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ttokolbinger/LRZ Sync+Share/Paper PA Ultimate Frisbee/"/>
    </mc:Choice>
  </mc:AlternateContent>
  <xr:revisionPtr revIDLastSave="0" documentId="13_ncr:1_{31224148-6D3C-6348-8DA4-7ADCECFCC0CF}" xr6:coauthVersionLast="46" xr6:coauthVersionMax="46" xr10:uidLastSave="{00000000-0000-0000-0000-000000000000}"/>
  <bookViews>
    <workbookView xWindow="0" yWindow="500" windowWidth="28800" windowHeight="15520" xr2:uid="{BE2006C1-FC92-4E41-810B-E195B2E2B560}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17" i="1" l="1"/>
  <c r="P117" i="1"/>
  <c r="O117" i="1"/>
  <c r="N117" i="1"/>
  <c r="M117" i="1"/>
  <c r="L117" i="1"/>
  <c r="K117" i="1"/>
  <c r="J117" i="1"/>
  <c r="H117" i="1"/>
  <c r="G117" i="1"/>
  <c r="F117" i="1"/>
  <c r="E117" i="1"/>
  <c r="D117" i="1"/>
  <c r="C117" i="1"/>
  <c r="B117" i="1"/>
  <c r="A117" i="1"/>
  <c r="Q116" i="1"/>
  <c r="P116" i="1"/>
  <c r="O116" i="1"/>
  <c r="N116" i="1"/>
  <c r="M116" i="1"/>
  <c r="L116" i="1"/>
  <c r="K116" i="1"/>
  <c r="J116" i="1"/>
  <c r="H116" i="1"/>
  <c r="G116" i="1"/>
  <c r="F116" i="1"/>
  <c r="E116" i="1"/>
  <c r="D116" i="1"/>
  <c r="C116" i="1"/>
  <c r="B116" i="1"/>
  <c r="A116" i="1"/>
  <c r="Q115" i="1"/>
  <c r="P115" i="1"/>
  <c r="O115" i="1"/>
  <c r="N115" i="1"/>
  <c r="M115" i="1"/>
  <c r="L115" i="1"/>
  <c r="K115" i="1"/>
  <c r="J115" i="1"/>
  <c r="H115" i="1"/>
  <c r="G115" i="1"/>
  <c r="F115" i="1"/>
  <c r="E115" i="1"/>
  <c r="D115" i="1"/>
  <c r="C115" i="1"/>
  <c r="B115" i="1"/>
  <c r="A115" i="1"/>
  <c r="Q114" i="1"/>
  <c r="P114" i="1"/>
  <c r="O114" i="1"/>
  <c r="N114" i="1"/>
  <c r="M114" i="1"/>
  <c r="L114" i="1"/>
  <c r="K114" i="1"/>
  <c r="J114" i="1"/>
  <c r="H114" i="1"/>
  <c r="G114" i="1"/>
  <c r="F114" i="1"/>
  <c r="E114" i="1"/>
  <c r="D114" i="1"/>
  <c r="C114" i="1"/>
  <c r="B114" i="1"/>
  <c r="A114" i="1"/>
  <c r="Q113" i="1"/>
  <c r="P113" i="1"/>
  <c r="O113" i="1"/>
  <c r="N113" i="1"/>
  <c r="M113" i="1"/>
  <c r="L113" i="1"/>
  <c r="K113" i="1"/>
  <c r="J113" i="1"/>
  <c r="H113" i="1"/>
  <c r="G113" i="1"/>
  <c r="F113" i="1"/>
  <c r="E113" i="1"/>
  <c r="D113" i="1"/>
  <c r="C113" i="1"/>
  <c r="B113" i="1"/>
  <c r="A113" i="1"/>
  <c r="Q112" i="1"/>
  <c r="P112" i="1"/>
  <c r="O112" i="1"/>
  <c r="N112" i="1"/>
  <c r="M112" i="1"/>
  <c r="L112" i="1"/>
  <c r="K112" i="1"/>
  <c r="J112" i="1"/>
  <c r="H112" i="1"/>
  <c r="G112" i="1"/>
  <c r="F112" i="1"/>
  <c r="E112" i="1"/>
  <c r="D112" i="1"/>
  <c r="C112" i="1"/>
  <c r="B112" i="1"/>
  <c r="A112" i="1"/>
  <c r="Q111" i="1"/>
  <c r="P111" i="1"/>
  <c r="O111" i="1"/>
  <c r="N111" i="1"/>
  <c r="M111" i="1"/>
  <c r="L111" i="1"/>
  <c r="K111" i="1"/>
  <c r="H111" i="1"/>
  <c r="G111" i="1"/>
  <c r="F111" i="1"/>
  <c r="E111" i="1"/>
  <c r="D111" i="1"/>
  <c r="C111" i="1"/>
  <c r="B111" i="1"/>
  <c r="Q109" i="1"/>
  <c r="P109" i="1"/>
  <c r="O109" i="1"/>
  <c r="N109" i="1"/>
  <c r="M109" i="1"/>
  <c r="L109" i="1"/>
  <c r="K109" i="1"/>
  <c r="J109" i="1"/>
  <c r="H109" i="1"/>
  <c r="G109" i="1"/>
  <c r="F109" i="1"/>
  <c r="E109" i="1"/>
  <c r="D109" i="1"/>
  <c r="C109" i="1"/>
  <c r="B109" i="1"/>
  <c r="A109" i="1"/>
  <c r="Q108" i="1"/>
  <c r="P108" i="1"/>
  <c r="O108" i="1"/>
  <c r="N108" i="1"/>
  <c r="M108" i="1"/>
  <c r="L108" i="1"/>
  <c r="K108" i="1"/>
  <c r="J108" i="1"/>
  <c r="H108" i="1"/>
  <c r="G108" i="1"/>
  <c r="F108" i="1"/>
  <c r="E108" i="1"/>
  <c r="D108" i="1"/>
  <c r="C108" i="1"/>
  <c r="B108" i="1"/>
  <c r="A108" i="1"/>
  <c r="Q107" i="1"/>
  <c r="P107" i="1"/>
  <c r="O107" i="1"/>
  <c r="N107" i="1"/>
  <c r="M107" i="1"/>
  <c r="L107" i="1"/>
  <c r="K107" i="1"/>
  <c r="J107" i="1"/>
  <c r="H107" i="1"/>
  <c r="G107" i="1"/>
  <c r="F107" i="1"/>
  <c r="E107" i="1"/>
  <c r="D107" i="1"/>
  <c r="C107" i="1"/>
  <c r="B107" i="1"/>
  <c r="A107" i="1"/>
  <c r="Q106" i="1"/>
  <c r="P106" i="1"/>
  <c r="O106" i="1"/>
  <c r="N106" i="1"/>
  <c r="M106" i="1"/>
  <c r="L106" i="1"/>
  <c r="K106" i="1"/>
  <c r="J106" i="1"/>
  <c r="H106" i="1"/>
  <c r="G106" i="1"/>
  <c r="F106" i="1"/>
  <c r="E106" i="1"/>
  <c r="D106" i="1"/>
  <c r="C106" i="1"/>
  <c r="B106" i="1"/>
  <c r="A106" i="1"/>
  <c r="Q105" i="1"/>
  <c r="P105" i="1"/>
  <c r="O105" i="1"/>
  <c r="N105" i="1"/>
  <c r="M105" i="1"/>
  <c r="L105" i="1"/>
  <c r="K105" i="1"/>
  <c r="J105" i="1"/>
  <c r="H105" i="1"/>
  <c r="G105" i="1"/>
  <c r="F105" i="1"/>
  <c r="E105" i="1"/>
  <c r="D105" i="1"/>
  <c r="C105" i="1"/>
  <c r="B105" i="1"/>
  <c r="A105" i="1"/>
  <c r="Q104" i="1"/>
  <c r="P104" i="1"/>
  <c r="O104" i="1"/>
  <c r="N104" i="1"/>
  <c r="M104" i="1"/>
  <c r="L104" i="1"/>
  <c r="K104" i="1"/>
  <c r="J104" i="1"/>
  <c r="H104" i="1"/>
  <c r="G104" i="1"/>
  <c r="F104" i="1"/>
  <c r="E104" i="1"/>
  <c r="D104" i="1"/>
  <c r="C104" i="1"/>
  <c r="B104" i="1"/>
  <c r="A104" i="1"/>
  <c r="Q103" i="1"/>
  <c r="P103" i="1"/>
  <c r="O103" i="1"/>
  <c r="N103" i="1"/>
  <c r="M103" i="1"/>
  <c r="L103" i="1"/>
  <c r="K103" i="1"/>
  <c r="H103" i="1"/>
  <c r="G103" i="1"/>
  <c r="F103" i="1"/>
  <c r="E103" i="1"/>
  <c r="D103" i="1"/>
  <c r="C103" i="1"/>
  <c r="B103" i="1"/>
  <c r="Q100" i="1"/>
  <c r="P100" i="1"/>
  <c r="O100" i="1"/>
  <c r="N100" i="1"/>
  <c r="M100" i="1"/>
  <c r="L100" i="1"/>
  <c r="K100" i="1"/>
  <c r="J100" i="1"/>
  <c r="H100" i="1"/>
  <c r="G100" i="1"/>
  <c r="F100" i="1"/>
  <c r="E100" i="1"/>
  <c r="D100" i="1"/>
  <c r="C100" i="1"/>
  <c r="B100" i="1"/>
  <c r="A100" i="1"/>
  <c r="Q99" i="1"/>
  <c r="P99" i="1"/>
  <c r="O99" i="1"/>
  <c r="N99" i="1"/>
  <c r="M99" i="1"/>
  <c r="L99" i="1"/>
  <c r="K99" i="1"/>
  <c r="J99" i="1"/>
  <c r="H99" i="1"/>
  <c r="G99" i="1"/>
  <c r="F99" i="1"/>
  <c r="E99" i="1"/>
  <c r="D99" i="1"/>
  <c r="C99" i="1"/>
  <c r="B99" i="1"/>
  <c r="A99" i="1"/>
  <c r="Q98" i="1"/>
  <c r="P98" i="1"/>
  <c r="O98" i="1"/>
  <c r="N98" i="1"/>
  <c r="M98" i="1"/>
  <c r="L98" i="1"/>
  <c r="K98" i="1"/>
  <c r="J98" i="1"/>
  <c r="H98" i="1"/>
  <c r="G98" i="1"/>
  <c r="F98" i="1"/>
  <c r="E98" i="1"/>
  <c r="D98" i="1"/>
  <c r="C98" i="1"/>
  <c r="B98" i="1"/>
  <c r="A98" i="1"/>
  <c r="Q97" i="1"/>
  <c r="P97" i="1"/>
  <c r="O97" i="1"/>
  <c r="N97" i="1"/>
  <c r="M97" i="1"/>
  <c r="L97" i="1"/>
  <c r="K97" i="1"/>
  <c r="J97" i="1"/>
  <c r="H97" i="1"/>
  <c r="G97" i="1"/>
  <c r="F97" i="1"/>
  <c r="E97" i="1"/>
  <c r="D97" i="1"/>
  <c r="C97" i="1"/>
  <c r="B97" i="1"/>
  <c r="A97" i="1"/>
  <c r="Q96" i="1"/>
  <c r="P96" i="1"/>
  <c r="O96" i="1"/>
  <c r="N96" i="1"/>
  <c r="M96" i="1"/>
  <c r="L96" i="1"/>
  <c r="K96" i="1"/>
  <c r="J96" i="1"/>
  <c r="H96" i="1"/>
  <c r="G96" i="1"/>
  <c r="F96" i="1"/>
  <c r="E96" i="1"/>
  <c r="D96" i="1"/>
  <c r="C96" i="1"/>
  <c r="B96" i="1"/>
  <c r="A96" i="1"/>
  <c r="Q95" i="1"/>
  <c r="P95" i="1"/>
  <c r="O95" i="1"/>
  <c r="N95" i="1"/>
  <c r="M95" i="1"/>
  <c r="L95" i="1"/>
  <c r="K95" i="1"/>
  <c r="J95" i="1"/>
  <c r="H95" i="1"/>
  <c r="G95" i="1"/>
  <c r="F95" i="1"/>
  <c r="E95" i="1"/>
  <c r="D95" i="1"/>
  <c r="C95" i="1"/>
  <c r="B95" i="1"/>
  <c r="A95" i="1"/>
  <c r="Q94" i="1"/>
  <c r="P94" i="1"/>
  <c r="O94" i="1"/>
  <c r="N94" i="1"/>
  <c r="M94" i="1"/>
  <c r="L94" i="1"/>
  <c r="K94" i="1"/>
  <c r="H94" i="1"/>
  <c r="G94" i="1"/>
  <c r="F94" i="1"/>
  <c r="E94" i="1"/>
  <c r="D94" i="1"/>
  <c r="C94" i="1"/>
  <c r="B94" i="1"/>
  <c r="Q92" i="1"/>
  <c r="P92" i="1"/>
  <c r="O92" i="1"/>
  <c r="N92" i="1"/>
  <c r="M92" i="1"/>
  <c r="L92" i="1"/>
  <c r="K92" i="1"/>
  <c r="J92" i="1"/>
  <c r="H92" i="1"/>
  <c r="G92" i="1"/>
  <c r="F92" i="1"/>
  <c r="E92" i="1"/>
  <c r="D92" i="1"/>
  <c r="C92" i="1"/>
  <c r="B92" i="1"/>
  <c r="A92" i="1"/>
  <c r="Q91" i="1"/>
  <c r="P91" i="1"/>
  <c r="O91" i="1"/>
  <c r="N91" i="1"/>
  <c r="M91" i="1"/>
  <c r="L91" i="1"/>
  <c r="K91" i="1"/>
  <c r="J91" i="1"/>
  <c r="H91" i="1"/>
  <c r="G91" i="1"/>
  <c r="F91" i="1"/>
  <c r="E91" i="1"/>
  <c r="D91" i="1"/>
  <c r="C91" i="1"/>
  <c r="B91" i="1"/>
  <c r="A91" i="1"/>
  <c r="Q90" i="1"/>
  <c r="P90" i="1"/>
  <c r="O90" i="1"/>
  <c r="N90" i="1"/>
  <c r="M90" i="1"/>
  <c r="L90" i="1"/>
  <c r="K90" i="1"/>
  <c r="J90" i="1"/>
  <c r="H90" i="1"/>
  <c r="G90" i="1"/>
  <c r="F90" i="1"/>
  <c r="E90" i="1"/>
  <c r="D90" i="1"/>
  <c r="C90" i="1"/>
  <c r="B90" i="1"/>
  <c r="A90" i="1"/>
  <c r="Q89" i="1"/>
  <c r="P89" i="1"/>
  <c r="O89" i="1"/>
  <c r="N89" i="1"/>
  <c r="M89" i="1"/>
  <c r="L89" i="1"/>
  <c r="K89" i="1"/>
  <c r="J89" i="1"/>
  <c r="H89" i="1"/>
  <c r="G89" i="1"/>
  <c r="F89" i="1"/>
  <c r="E89" i="1"/>
  <c r="D89" i="1"/>
  <c r="C89" i="1"/>
  <c r="B89" i="1"/>
  <c r="A89" i="1"/>
  <c r="Q88" i="1"/>
  <c r="P88" i="1"/>
  <c r="O88" i="1"/>
  <c r="N88" i="1"/>
  <c r="M88" i="1"/>
  <c r="L88" i="1"/>
  <c r="K88" i="1"/>
  <c r="J88" i="1"/>
  <c r="H88" i="1"/>
  <c r="G88" i="1"/>
  <c r="F88" i="1"/>
  <c r="E88" i="1"/>
  <c r="D88" i="1"/>
  <c r="C88" i="1"/>
  <c r="B88" i="1"/>
  <c r="A88" i="1"/>
  <c r="Q87" i="1"/>
  <c r="P87" i="1"/>
  <c r="O87" i="1"/>
  <c r="N87" i="1"/>
  <c r="M87" i="1"/>
  <c r="L87" i="1"/>
  <c r="K87" i="1"/>
  <c r="J87" i="1"/>
  <c r="H87" i="1"/>
  <c r="G87" i="1"/>
  <c r="F87" i="1"/>
  <c r="E87" i="1"/>
  <c r="D87" i="1"/>
  <c r="C87" i="1"/>
  <c r="B87" i="1"/>
  <c r="A87" i="1"/>
  <c r="Q86" i="1"/>
  <c r="P86" i="1"/>
  <c r="O86" i="1"/>
  <c r="N86" i="1"/>
  <c r="M86" i="1"/>
  <c r="L86" i="1"/>
  <c r="K86" i="1"/>
  <c r="H86" i="1"/>
  <c r="G86" i="1"/>
  <c r="F86" i="1"/>
  <c r="E86" i="1"/>
  <c r="D86" i="1"/>
  <c r="C86" i="1"/>
  <c r="B86" i="1"/>
  <c r="Q83" i="1"/>
  <c r="P83" i="1"/>
  <c r="O83" i="1"/>
  <c r="N83" i="1"/>
  <c r="M83" i="1"/>
  <c r="L83" i="1"/>
  <c r="K83" i="1"/>
  <c r="J83" i="1"/>
  <c r="H83" i="1"/>
  <c r="G83" i="1"/>
  <c r="F83" i="1"/>
  <c r="E83" i="1"/>
  <c r="D83" i="1"/>
  <c r="C83" i="1"/>
  <c r="B83" i="1"/>
  <c r="A83" i="1"/>
  <c r="Q82" i="1"/>
  <c r="P82" i="1"/>
  <c r="O82" i="1"/>
  <c r="N82" i="1"/>
  <c r="M82" i="1"/>
  <c r="L82" i="1"/>
  <c r="K82" i="1"/>
  <c r="J82" i="1"/>
  <c r="H82" i="1"/>
  <c r="G82" i="1"/>
  <c r="F82" i="1"/>
  <c r="E82" i="1"/>
  <c r="D82" i="1"/>
  <c r="C82" i="1"/>
  <c r="B82" i="1"/>
  <c r="A82" i="1"/>
  <c r="Q81" i="1"/>
  <c r="P81" i="1"/>
  <c r="O81" i="1"/>
  <c r="N81" i="1"/>
  <c r="M81" i="1"/>
  <c r="L81" i="1"/>
  <c r="K81" i="1"/>
  <c r="J81" i="1"/>
  <c r="H81" i="1"/>
  <c r="G81" i="1"/>
  <c r="F81" i="1"/>
  <c r="E81" i="1"/>
  <c r="D81" i="1"/>
  <c r="C81" i="1"/>
  <c r="B81" i="1"/>
  <c r="A81" i="1"/>
  <c r="Q80" i="1"/>
  <c r="P80" i="1"/>
  <c r="O80" i="1"/>
  <c r="N80" i="1"/>
  <c r="M80" i="1"/>
  <c r="L80" i="1"/>
  <c r="K80" i="1"/>
  <c r="J80" i="1"/>
  <c r="H80" i="1"/>
  <c r="G80" i="1"/>
  <c r="F80" i="1"/>
  <c r="E80" i="1"/>
  <c r="D80" i="1"/>
  <c r="C80" i="1"/>
  <c r="B80" i="1"/>
  <c r="A80" i="1"/>
  <c r="Q79" i="1"/>
  <c r="P79" i="1"/>
  <c r="O79" i="1"/>
  <c r="N79" i="1"/>
  <c r="M79" i="1"/>
  <c r="L79" i="1"/>
  <c r="K79" i="1"/>
  <c r="J79" i="1"/>
  <c r="H79" i="1"/>
  <c r="G79" i="1"/>
  <c r="F79" i="1"/>
  <c r="E79" i="1"/>
  <c r="D79" i="1"/>
  <c r="C79" i="1"/>
  <c r="B79" i="1"/>
  <c r="A79" i="1"/>
  <c r="Q78" i="1"/>
  <c r="P78" i="1"/>
  <c r="O78" i="1"/>
  <c r="N78" i="1"/>
  <c r="M78" i="1"/>
  <c r="L78" i="1"/>
  <c r="K78" i="1"/>
  <c r="J78" i="1"/>
  <c r="H78" i="1"/>
  <c r="G78" i="1"/>
  <c r="F78" i="1"/>
  <c r="E78" i="1"/>
  <c r="D78" i="1"/>
  <c r="C78" i="1"/>
  <c r="B78" i="1"/>
  <c r="A78" i="1"/>
  <c r="Q77" i="1"/>
  <c r="P77" i="1"/>
  <c r="O77" i="1"/>
  <c r="N77" i="1"/>
  <c r="M77" i="1"/>
  <c r="L77" i="1"/>
  <c r="K77" i="1"/>
  <c r="H77" i="1"/>
  <c r="G77" i="1"/>
  <c r="F77" i="1"/>
  <c r="E77" i="1"/>
  <c r="D77" i="1"/>
  <c r="C77" i="1"/>
  <c r="B77" i="1"/>
  <c r="Q75" i="1"/>
  <c r="P75" i="1"/>
  <c r="O75" i="1"/>
  <c r="N75" i="1"/>
  <c r="M75" i="1"/>
  <c r="L75" i="1"/>
  <c r="K75" i="1"/>
  <c r="J75" i="1"/>
  <c r="H75" i="1"/>
  <c r="G75" i="1"/>
  <c r="F75" i="1"/>
  <c r="E75" i="1"/>
  <c r="D75" i="1"/>
  <c r="C75" i="1"/>
  <c r="B75" i="1"/>
  <c r="A75" i="1"/>
  <c r="Q74" i="1"/>
  <c r="P74" i="1"/>
  <c r="O74" i="1"/>
  <c r="N74" i="1"/>
  <c r="M74" i="1"/>
  <c r="L74" i="1"/>
  <c r="K74" i="1"/>
  <c r="J74" i="1"/>
  <c r="H74" i="1"/>
  <c r="G74" i="1"/>
  <c r="F74" i="1"/>
  <c r="E74" i="1"/>
  <c r="D74" i="1"/>
  <c r="C74" i="1"/>
  <c r="B74" i="1"/>
  <c r="A74" i="1"/>
  <c r="Q73" i="1"/>
  <c r="P73" i="1"/>
  <c r="O73" i="1"/>
  <c r="N73" i="1"/>
  <c r="M73" i="1"/>
  <c r="L73" i="1"/>
  <c r="K73" i="1"/>
  <c r="J73" i="1"/>
  <c r="H73" i="1"/>
  <c r="G73" i="1"/>
  <c r="F73" i="1"/>
  <c r="E73" i="1"/>
  <c r="D73" i="1"/>
  <c r="C73" i="1"/>
  <c r="B73" i="1"/>
  <c r="A73" i="1"/>
  <c r="Q72" i="1"/>
  <c r="P72" i="1"/>
  <c r="O72" i="1"/>
  <c r="N72" i="1"/>
  <c r="M72" i="1"/>
  <c r="L72" i="1"/>
  <c r="K72" i="1"/>
  <c r="J72" i="1"/>
  <c r="H72" i="1"/>
  <c r="G72" i="1"/>
  <c r="F72" i="1"/>
  <c r="E72" i="1"/>
  <c r="D72" i="1"/>
  <c r="C72" i="1"/>
  <c r="B72" i="1"/>
  <c r="A72" i="1"/>
  <c r="Q71" i="1"/>
  <c r="P71" i="1"/>
  <c r="O71" i="1"/>
  <c r="N71" i="1"/>
  <c r="M71" i="1"/>
  <c r="L71" i="1"/>
  <c r="K71" i="1"/>
  <c r="J71" i="1"/>
  <c r="H71" i="1"/>
  <c r="G71" i="1"/>
  <c r="F71" i="1"/>
  <c r="E71" i="1"/>
  <c r="D71" i="1"/>
  <c r="C71" i="1"/>
  <c r="B71" i="1"/>
  <c r="A71" i="1"/>
  <c r="Q70" i="1"/>
  <c r="P70" i="1"/>
  <c r="O70" i="1"/>
  <c r="N70" i="1"/>
  <c r="M70" i="1"/>
  <c r="L70" i="1"/>
  <c r="K70" i="1"/>
  <c r="J70" i="1"/>
  <c r="H70" i="1"/>
  <c r="G70" i="1"/>
  <c r="F70" i="1"/>
  <c r="E70" i="1"/>
  <c r="D70" i="1"/>
  <c r="C70" i="1"/>
  <c r="B70" i="1"/>
  <c r="A70" i="1"/>
  <c r="Q69" i="1"/>
  <c r="P69" i="1"/>
  <c r="O69" i="1"/>
  <c r="N69" i="1"/>
  <c r="M69" i="1"/>
  <c r="L69" i="1"/>
  <c r="K69" i="1"/>
  <c r="H69" i="1"/>
  <c r="G69" i="1"/>
  <c r="F69" i="1"/>
  <c r="E69" i="1"/>
  <c r="D69" i="1"/>
  <c r="C69" i="1"/>
  <c r="B69" i="1"/>
  <c r="Q66" i="1"/>
  <c r="P66" i="1"/>
  <c r="O66" i="1"/>
  <c r="N66" i="1"/>
  <c r="M66" i="1"/>
  <c r="L66" i="1"/>
  <c r="K66" i="1"/>
  <c r="J66" i="1"/>
  <c r="H66" i="1"/>
  <c r="G66" i="1"/>
  <c r="F66" i="1"/>
  <c r="E66" i="1"/>
  <c r="D66" i="1"/>
  <c r="C66" i="1"/>
  <c r="B66" i="1"/>
  <c r="A66" i="1"/>
  <c r="Q65" i="1"/>
  <c r="P65" i="1"/>
  <c r="O65" i="1"/>
  <c r="N65" i="1"/>
  <c r="M65" i="1"/>
  <c r="L65" i="1"/>
  <c r="K65" i="1"/>
  <c r="J65" i="1"/>
  <c r="H65" i="1"/>
  <c r="G65" i="1"/>
  <c r="F65" i="1"/>
  <c r="E65" i="1"/>
  <c r="D65" i="1"/>
  <c r="C65" i="1"/>
  <c r="B65" i="1"/>
  <c r="A65" i="1"/>
  <c r="Q64" i="1"/>
  <c r="P64" i="1"/>
  <c r="O64" i="1"/>
  <c r="N64" i="1"/>
  <c r="M64" i="1"/>
  <c r="L64" i="1"/>
  <c r="K64" i="1"/>
  <c r="J64" i="1"/>
  <c r="H64" i="1"/>
  <c r="G64" i="1"/>
  <c r="F64" i="1"/>
  <c r="E64" i="1"/>
  <c r="D64" i="1"/>
  <c r="C64" i="1"/>
  <c r="B64" i="1"/>
  <c r="A64" i="1"/>
  <c r="Q63" i="1"/>
  <c r="P63" i="1"/>
  <c r="O63" i="1"/>
  <c r="N63" i="1"/>
  <c r="M63" i="1"/>
  <c r="L63" i="1"/>
  <c r="K63" i="1"/>
  <c r="J63" i="1"/>
  <c r="H63" i="1"/>
  <c r="G63" i="1"/>
  <c r="F63" i="1"/>
  <c r="E63" i="1"/>
  <c r="D63" i="1"/>
  <c r="C63" i="1"/>
  <c r="B63" i="1"/>
  <c r="A63" i="1"/>
  <c r="Q62" i="1"/>
  <c r="P62" i="1"/>
  <c r="O62" i="1"/>
  <c r="N62" i="1"/>
  <c r="M62" i="1"/>
  <c r="L62" i="1"/>
  <c r="K62" i="1"/>
  <c r="J62" i="1"/>
  <c r="H62" i="1"/>
  <c r="G62" i="1"/>
  <c r="F62" i="1"/>
  <c r="E62" i="1"/>
  <c r="D62" i="1"/>
  <c r="C62" i="1"/>
  <c r="B62" i="1"/>
  <c r="A62" i="1"/>
  <c r="Q61" i="1"/>
  <c r="P61" i="1"/>
  <c r="O61" i="1"/>
  <c r="N61" i="1"/>
  <c r="M61" i="1"/>
  <c r="L61" i="1"/>
  <c r="K61" i="1"/>
  <c r="J61" i="1"/>
  <c r="H61" i="1"/>
  <c r="G61" i="1"/>
  <c r="F61" i="1"/>
  <c r="E61" i="1"/>
  <c r="D61" i="1"/>
  <c r="C61" i="1"/>
  <c r="B61" i="1"/>
  <c r="A61" i="1"/>
  <c r="Q60" i="1"/>
  <c r="P60" i="1"/>
  <c r="O60" i="1"/>
  <c r="N60" i="1"/>
  <c r="M60" i="1"/>
  <c r="L60" i="1"/>
  <c r="K60" i="1"/>
  <c r="H60" i="1"/>
  <c r="G60" i="1"/>
  <c r="F60" i="1"/>
  <c r="E60" i="1"/>
  <c r="D60" i="1"/>
  <c r="C60" i="1"/>
  <c r="B60" i="1"/>
  <c r="Q58" i="1"/>
  <c r="P58" i="1"/>
  <c r="O58" i="1"/>
  <c r="N58" i="1"/>
  <c r="M58" i="1"/>
  <c r="L58" i="1"/>
  <c r="K58" i="1"/>
  <c r="J58" i="1"/>
  <c r="H58" i="1"/>
  <c r="G58" i="1"/>
  <c r="F58" i="1"/>
  <c r="E58" i="1"/>
  <c r="D58" i="1"/>
  <c r="C58" i="1"/>
  <c r="B58" i="1"/>
  <c r="A58" i="1"/>
  <c r="Q57" i="1"/>
  <c r="P57" i="1"/>
  <c r="O57" i="1"/>
  <c r="N57" i="1"/>
  <c r="M57" i="1"/>
  <c r="L57" i="1"/>
  <c r="K57" i="1"/>
  <c r="J57" i="1"/>
  <c r="H57" i="1"/>
  <c r="G57" i="1"/>
  <c r="F57" i="1"/>
  <c r="E57" i="1"/>
  <c r="D57" i="1"/>
  <c r="C57" i="1"/>
  <c r="B57" i="1"/>
  <c r="A57" i="1"/>
  <c r="Q56" i="1"/>
  <c r="P56" i="1"/>
  <c r="O56" i="1"/>
  <c r="N56" i="1"/>
  <c r="M56" i="1"/>
  <c r="L56" i="1"/>
  <c r="K56" i="1"/>
  <c r="J56" i="1"/>
  <c r="H56" i="1"/>
  <c r="G56" i="1"/>
  <c r="F56" i="1"/>
  <c r="E56" i="1"/>
  <c r="D56" i="1"/>
  <c r="C56" i="1"/>
  <c r="B56" i="1"/>
  <c r="A56" i="1"/>
  <c r="Q55" i="1"/>
  <c r="P55" i="1"/>
  <c r="O55" i="1"/>
  <c r="N55" i="1"/>
  <c r="M55" i="1"/>
  <c r="L55" i="1"/>
  <c r="K55" i="1"/>
  <c r="J55" i="1"/>
  <c r="H55" i="1"/>
  <c r="G55" i="1"/>
  <c r="F55" i="1"/>
  <c r="E55" i="1"/>
  <c r="D55" i="1"/>
  <c r="C55" i="1"/>
  <c r="B55" i="1"/>
  <c r="A55" i="1"/>
  <c r="Q54" i="1"/>
  <c r="P54" i="1"/>
  <c r="O54" i="1"/>
  <c r="N54" i="1"/>
  <c r="M54" i="1"/>
  <c r="L54" i="1"/>
  <c r="K54" i="1"/>
  <c r="J54" i="1"/>
  <c r="H54" i="1"/>
  <c r="G54" i="1"/>
  <c r="F54" i="1"/>
  <c r="E54" i="1"/>
  <c r="D54" i="1"/>
  <c r="C54" i="1"/>
  <c r="B54" i="1"/>
  <c r="A54" i="1"/>
  <c r="Q53" i="1"/>
  <c r="P53" i="1"/>
  <c r="O53" i="1"/>
  <c r="N53" i="1"/>
  <c r="M53" i="1"/>
  <c r="L53" i="1"/>
  <c r="K53" i="1"/>
  <c r="J53" i="1"/>
  <c r="H53" i="1"/>
  <c r="G53" i="1"/>
  <c r="F53" i="1"/>
  <c r="E53" i="1"/>
  <c r="D53" i="1"/>
  <c r="C53" i="1"/>
  <c r="B53" i="1"/>
  <c r="A53" i="1"/>
  <c r="Q52" i="1"/>
  <c r="P52" i="1"/>
  <c r="O52" i="1"/>
  <c r="N52" i="1"/>
  <c r="M52" i="1"/>
  <c r="L52" i="1"/>
  <c r="K52" i="1"/>
  <c r="H52" i="1"/>
  <c r="G52" i="1"/>
  <c r="F52" i="1"/>
  <c r="E52" i="1"/>
  <c r="D52" i="1"/>
  <c r="C52" i="1"/>
  <c r="B52" i="1"/>
  <c r="Q49" i="1"/>
  <c r="P49" i="1"/>
  <c r="O49" i="1"/>
  <c r="N49" i="1"/>
  <c r="M49" i="1"/>
  <c r="L49" i="1"/>
  <c r="K49" i="1"/>
  <c r="J49" i="1"/>
  <c r="H49" i="1"/>
  <c r="G49" i="1"/>
  <c r="F49" i="1"/>
  <c r="E49" i="1"/>
  <c r="D49" i="1"/>
  <c r="C49" i="1"/>
  <c r="B49" i="1"/>
  <c r="A49" i="1"/>
  <c r="Q48" i="1"/>
  <c r="P48" i="1"/>
  <c r="O48" i="1"/>
  <c r="N48" i="1"/>
  <c r="M48" i="1"/>
  <c r="L48" i="1"/>
  <c r="K48" i="1"/>
  <c r="J48" i="1"/>
  <c r="H48" i="1"/>
  <c r="G48" i="1"/>
  <c r="F48" i="1"/>
  <c r="E48" i="1"/>
  <c r="D48" i="1"/>
  <c r="C48" i="1"/>
  <c r="B48" i="1"/>
  <c r="A48" i="1"/>
  <c r="Q47" i="1"/>
  <c r="P47" i="1"/>
  <c r="O47" i="1"/>
  <c r="N47" i="1"/>
  <c r="M47" i="1"/>
  <c r="L47" i="1"/>
  <c r="K47" i="1"/>
  <c r="J47" i="1"/>
  <c r="H47" i="1"/>
  <c r="G47" i="1"/>
  <c r="F47" i="1"/>
  <c r="E47" i="1"/>
  <c r="D47" i="1"/>
  <c r="C47" i="1"/>
  <c r="B47" i="1"/>
  <c r="A47" i="1"/>
  <c r="Q46" i="1"/>
  <c r="P46" i="1"/>
  <c r="O46" i="1"/>
  <c r="N46" i="1"/>
  <c r="M46" i="1"/>
  <c r="L46" i="1"/>
  <c r="K46" i="1"/>
  <c r="J46" i="1"/>
  <c r="H46" i="1"/>
  <c r="G46" i="1"/>
  <c r="F46" i="1"/>
  <c r="E46" i="1"/>
  <c r="D46" i="1"/>
  <c r="C46" i="1"/>
  <c r="B46" i="1"/>
  <c r="A46" i="1"/>
  <c r="Q45" i="1"/>
  <c r="P45" i="1"/>
  <c r="O45" i="1"/>
  <c r="N45" i="1"/>
  <c r="M45" i="1"/>
  <c r="L45" i="1"/>
  <c r="K45" i="1"/>
  <c r="J45" i="1"/>
  <c r="H45" i="1"/>
  <c r="G45" i="1"/>
  <c r="F45" i="1"/>
  <c r="E45" i="1"/>
  <c r="D45" i="1"/>
  <c r="C45" i="1"/>
  <c r="B45" i="1"/>
  <c r="A45" i="1"/>
  <c r="Q44" i="1"/>
  <c r="P44" i="1"/>
  <c r="O44" i="1"/>
  <c r="N44" i="1"/>
  <c r="M44" i="1"/>
  <c r="L44" i="1"/>
  <c r="K44" i="1"/>
  <c r="J44" i="1"/>
  <c r="H44" i="1"/>
  <c r="G44" i="1"/>
  <c r="F44" i="1"/>
  <c r="E44" i="1"/>
  <c r="D44" i="1"/>
  <c r="C44" i="1"/>
  <c r="B44" i="1"/>
  <c r="A44" i="1"/>
  <c r="Q43" i="1"/>
  <c r="P43" i="1"/>
  <c r="O43" i="1"/>
  <c r="N43" i="1"/>
  <c r="M43" i="1"/>
  <c r="L43" i="1"/>
  <c r="K43" i="1"/>
  <c r="H43" i="1"/>
  <c r="G43" i="1"/>
  <c r="F43" i="1"/>
  <c r="E43" i="1"/>
  <c r="D43" i="1"/>
  <c r="C43" i="1"/>
  <c r="B43" i="1"/>
  <c r="Q41" i="1"/>
  <c r="P41" i="1"/>
  <c r="O41" i="1"/>
  <c r="N41" i="1"/>
  <c r="M41" i="1"/>
  <c r="L41" i="1"/>
  <c r="K41" i="1"/>
  <c r="J41" i="1"/>
  <c r="H41" i="1"/>
  <c r="G41" i="1"/>
  <c r="F41" i="1"/>
  <c r="E41" i="1"/>
  <c r="D41" i="1"/>
  <c r="C41" i="1"/>
  <c r="B41" i="1"/>
  <c r="A41" i="1"/>
  <c r="Q40" i="1"/>
  <c r="P40" i="1"/>
  <c r="O40" i="1"/>
  <c r="N40" i="1"/>
  <c r="M40" i="1"/>
  <c r="L40" i="1"/>
  <c r="K40" i="1"/>
  <c r="J40" i="1"/>
  <c r="H40" i="1"/>
  <c r="G40" i="1"/>
  <c r="F40" i="1"/>
  <c r="E40" i="1"/>
  <c r="D40" i="1"/>
  <c r="C40" i="1"/>
  <c r="B40" i="1"/>
  <c r="A40" i="1"/>
  <c r="Q39" i="1"/>
  <c r="P39" i="1"/>
  <c r="O39" i="1"/>
  <c r="N39" i="1"/>
  <c r="M39" i="1"/>
  <c r="L39" i="1"/>
  <c r="K39" i="1"/>
  <c r="J39" i="1"/>
  <c r="H39" i="1"/>
  <c r="G39" i="1"/>
  <c r="F39" i="1"/>
  <c r="E39" i="1"/>
  <c r="D39" i="1"/>
  <c r="C39" i="1"/>
  <c r="B39" i="1"/>
  <c r="A39" i="1"/>
  <c r="Q38" i="1"/>
  <c r="P38" i="1"/>
  <c r="O38" i="1"/>
  <c r="N38" i="1"/>
  <c r="M38" i="1"/>
  <c r="L38" i="1"/>
  <c r="K38" i="1"/>
  <c r="J38" i="1"/>
  <c r="H38" i="1"/>
  <c r="G38" i="1"/>
  <c r="F38" i="1"/>
  <c r="E38" i="1"/>
  <c r="D38" i="1"/>
  <c r="C38" i="1"/>
  <c r="B38" i="1"/>
  <c r="A38" i="1"/>
  <c r="Q37" i="1"/>
  <c r="P37" i="1"/>
  <c r="O37" i="1"/>
  <c r="N37" i="1"/>
  <c r="M37" i="1"/>
  <c r="L37" i="1"/>
  <c r="K37" i="1"/>
  <c r="J37" i="1"/>
  <c r="H37" i="1"/>
  <c r="G37" i="1"/>
  <c r="F37" i="1"/>
  <c r="E37" i="1"/>
  <c r="D37" i="1"/>
  <c r="C37" i="1"/>
  <c r="B37" i="1"/>
  <c r="A37" i="1"/>
  <c r="Q36" i="1"/>
  <c r="P36" i="1"/>
  <c r="O36" i="1"/>
  <c r="N36" i="1"/>
  <c r="M36" i="1"/>
  <c r="L36" i="1"/>
  <c r="K36" i="1"/>
  <c r="J36" i="1"/>
  <c r="H36" i="1"/>
  <c r="G36" i="1"/>
  <c r="F36" i="1"/>
  <c r="E36" i="1"/>
  <c r="D36" i="1"/>
  <c r="C36" i="1"/>
  <c r="B36" i="1"/>
  <c r="A36" i="1"/>
  <c r="Q35" i="1"/>
  <c r="P35" i="1"/>
  <c r="O35" i="1"/>
  <c r="N35" i="1"/>
  <c r="M35" i="1"/>
  <c r="L35" i="1"/>
  <c r="K35" i="1"/>
  <c r="H35" i="1"/>
  <c r="G35" i="1"/>
  <c r="F35" i="1"/>
  <c r="E35" i="1"/>
  <c r="D35" i="1"/>
  <c r="C35" i="1"/>
  <c r="B35" i="1"/>
  <c r="Q32" i="1"/>
  <c r="P32" i="1"/>
  <c r="O32" i="1"/>
  <c r="N32" i="1"/>
  <c r="M32" i="1"/>
  <c r="L32" i="1"/>
  <c r="K32" i="1"/>
  <c r="J32" i="1"/>
  <c r="H32" i="1"/>
  <c r="G32" i="1"/>
  <c r="F32" i="1"/>
  <c r="E32" i="1"/>
  <c r="D32" i="1"/>
  <c r="C32" i="1"/>
  <c r="B32" i="1"/>
  <c r="A32" i="1"/>
  <c r="Q31" i="1"/>
  <c r="P31" i="1"/>
  <c r="O31" i="1"/>
  <c r="N31" i="1"/>
  <c r="M31" i="1"/>
  <c r="L31" i="1"/>
  <c r="K31" i="1"/>
  <c r="J31" i="1"/>
  <c r="H31" i="1"/>
  <c r="G31" i="1"/>
  <c r="F31" i="1"/>
  <c r="E31" i="1"/>
  <c r="D31" i="1"/>
  <c r="C31" i="1"/>
  <c r="B31" i="1"/>
  <c r="A31" i="1"/>
  <c r="Q30" i="1"/>
  <c r="P30" i="1"/>
  <c r="O30" i="1"/>
  <c r="N30" i="1"/>
  <c r="M30" i="1"/>
  <c r="L30" i="1"/>
  <c r="K30" i="1"/>
  <c r="J30" i="1"/>
  <c r="H30" i="1"/>
  <c r="G30" i="1"/>
  <c r="F30" i="1"/>
  <c r="E30" i="1"/>
  <c r="D30" i="1"/>
  <c r="C30" i="1"/>
  <c r="B30" i="1"/>
  <c r="A30" i="1"/>
  <c r="Q29" i="1"/>
  <c r="P29" i="1"/>
  <c r="O29" i="1"/>
  <c r="N29" i="1"/>
  <c r="M29" i="1"/>
  <c r="L29" i="1"/>
  <c r="K29" i="1"/>
  <c r="J29" i="1"/>
  <c r="H29" i="1"/>
  <c r="G29" i="1"/>
  <c r="F29" i="1"/>
  <c r="E29" i="1"/>
  <c r="D29" i="1"/>
  <c r="C29" i="1"/>
  <c r="B29" i="1"/>
  <c r="A29" i="1"/>
  <c r="Q28" i="1"/>
  <c r="P28" i="1"/>
  <c r="O28" i="1"/>
  <c r="N28" i="1"/>
  <c r="M28" i="1"/>
  <c r="L28" i="1"/>
  <c r="K28" i="1"/>
  <c r="J28" i="1"/>
  <c r="H28" i="1"/>
  <c r="G28" i="1"/>
  <c r="F28" i="1"/>
  <c r="E28" i="1"/>
  <c r="D28" i="1"/>
  <c r="C28" i="1"/>
  <c r="B28" i="1"/>
  <c r="A28" i="1"/>
  <c r="Q27" i="1"/>
  <c r="P27" i="1"/>
  <c r="O27" i="1"/>
  <c r="N27" i="1"/>
  <c r="M27" i="1"/>
  <c r="L27" i="1"/>
  <c r="K27" i="1"/>
  <c r="J27" i="1"/>
  <c r="H27" i="1"/>
  <c r="G27" i="1"/>
  <c r="F27" i="1"/>
  <c r="E27" i="1"/>
  <c r="D27" i="1"/>
  <c r="C27" i="1"/>
  <c r="B27" i="1"/>
  <c r="A27" i="1"/>
  <c r="Q26" i="1"/>
  <c r="P26" i="1"/>
  <c r="O26" i="1"/>
  <c r="N26" i="1"/>
  <c r="M26" i="1"/>
  <c r="L26" i="1"/>
  <c r="K26" i="1"/>
  <c r="H26" i="1"/>
  <c r="G26" i="1"/>
  <c r="F26" i="1"/>
  <c r="E26" i="1"/>
  <c r="D26" i="1"/>
  <c r="C26" i="1"/>
  <c r="B26" i="1"/>
  <c r="Q24" i="1"/>
  <c r="P24" i="1"/>
  <c r="O24" i="1"/>
  <c r="N24" i="1"/>
  <c r="M24" i="1"/>
  <c r="L24" i="1"/>
  <c r="K24" i="1"/>
  <c r="J24" i="1"/>
  <c r="H24" i="1"/>
  <c r="G24" i="1"/>
  <c r="F24" i="1"/>
  <c r="E24" i="1"/>
  <c r="D24" i="1"/>
  <c r="C24" i="1"/>
  <c r="B24" i="1"/>
  <c r="A24" i="1"/>
  <c r="Q23" i="1"/>
  <c r="P23" i="1"/>
  <c r="O23" i="1"/>
  <c r="N23" i="1"/>
  <c r="M23" i="1"/>
  <c r="L23" i="1"/>
  <c r="K23" i="1"/>
  <c r="J23" i="1"/>
  <c r="H23" i="1"/>
  <c r="G23" i="1"/>
  <c r="F23" i="1"/>
  <c r="E23" i="1"/>
  <c r="D23" i="1"/>
  <c r="C23" i="1"/>
  <c r="B23" i="1"/>
  <c r="A23" i="1"/>
  <c r="Q22" i="1"/>
  <c r="P22" i="1"/>
  <c r="O22" i="1"/>
  <c r="N22" i="1"/>
  <c r="M22" i="1"/>
  <c r="L22" i="1"/>
  <c r="K22" i="1"/>
  <c r="J22" i="1"/>
  <c r="H22" i="1"/>
  <c r="G22" i="1"/>
  <c r="F22" i="1"/>
  <c r="E22" i="1"/>
  <c r="D22" i="1"/>
  <c r="C22" i="1"/>
  <c r="B22" i="1"/>
  <c r="A22" i="1"/>
  <c r="Q21" i="1"/>
  <c r="P21" i="1"/>
  <c r="O21" i="1"/>
  <c r="N21" i="1"/>
  <c r="M21" i="1"/>
  <c r="L21" i="1"/>
  <c r="K21" i="1"/>
  <c r="J21" i="1"/>
  <c r="H21" i="1"/>
  <c r="G21" i="1"/>
  <c r="F21" i="1"/>
  <c r="E21" i="1"/>
  <c r="D21" i="1"/>
  <c r="C21" i="1"/>
  <c r="B21" i="1"/>
  <c r="A21" i="1"/>
  <c r="Q20" i="1"/>
  <c r="P20" i="1"/>
  <c r="O20" i="1"/>
  <c r="N20" i="1"/>
  <c r="M20" i="1"/>
  <c r="L20" i="1"/>
  <c r="K20" i="1"/>
  <c r="J20" i="1"/>
  <c r="H20" i="1"/>
  <c r="G20" i="1"/>
  <c r="F20" i="1"/>
  <c r="E20" i="1"/>
  <c r="D20" i="1"/>
  <c r="C20" i="1"/>
  <c r="B20" i="1"/>
  <c r="A20" i="1"/>
  <c r="Q19" i="1"/>
  <c r="P19" i="1"/>
  <c r="O19" i="1"/>
  <c r="N19" i="1"/>
  <c r="M19" i="1"/>
  <c r="L19" i="1"/>
  <c r="K19" i="1"/>
  <c r="J19" i="1"/>
  <c r="H19" i="1"/>
  <c r="G19" i="1"/>
  <c r="F19" i="1"/>
  <c r="E19" i="1"/>
  <c r="D19" i="1"/>
  <c r="C19" i="1"/>
  <c r="B19" i="1"/>
  <c r="A19" i="1"/>
  <c r="Q18" i="1"/>
  <c r="P18" i="1"/>
  <c r="O18" i="1"/>
  <c r="N18" i="1"/>
  <c r="M18" i="1"/>
  <c r="L18" i="1"/>
  <c r="K18" i="1"/>
  <c r="H18" i="1"/>
  <c r="G18" i="1"/>
  <c r="F18" i="1"/>
  <c r="E18" i="1"/>
  <c r="D18" i="1"/>
  <c r="C18" i="1"/>
  <c r="B18" i="1"/>
  <c r="Q15" i="1"/>
  <c r="P15" i="1"/>
  <c r="O15" i="1"/>
  <c r="N15" i="1"/>
  <c r="M15" i="1"/>
  <c r="L15" i="1"/>
  <c r="K15" i="1"/>
  <c r="J15" i="1"/>
  <c r="H15" i="1"/>
  <c r="G15" i="1"/>
  <c r="F15" i="1"/>
  <c r="E15" i="1"/>
  <c r="D15" i="1"/>
  <c r="C15" i="1"/>
  <c r="B15" i="1"/>
  <c r="A15" i="1"/>
  <c r="Q14" i="1"/>
  <c r="P14" i="1"/>
  <c r="O14" i="1"/>
  <c r="N14" i="1"/>
  <c r="M14" i="1"/>
  <c r="L14" i="1"/>
  <c r="K14" i="1"/>
  <c r="J14" i="1"/>
  <c r="H14" i="1"/>
  <c r="G14" i="1"/>
  <c r="F14" i="1"/>
  <c r="E14" i="1"/>
  <c r="D14" i="1"/>
  <c r="C14" i="1"/>
  <c r="B14" i="1"/>
  <c r="A14" i="1"/>
  <c r="Q13" i="1"/>
  <c r="P13" i="1"/>
  <c r="O13" i="1"/>
  <c r="N13" i="1"/>
  <c r="M13" i="1"/>
  <c r="L13" i="1"/>
  <c r="K13" i="1"/>
  <c r="J13" i="1"/>
  <c r="H13" i="1"/>
  <c r="G13" i="1"/>
  <c r="F13" i="1"/>
  <c r="E13" i="1"/>
  <c r="D13" i="1"/>
  <c r="C13" i="1"/>
  <c r="B13" i="1"/>
  <c r="A13" i="1"/>
  <c r="Q12" i="1"/>
  <c r="P12" i="1"/>
  <c r="O12" i="1"/>
  <c r="N12" i="1"/>
  <c r="M12" i="1"/>
  <c r="L12" i="1"/>
  <c r="K12" i="1"/>
  <c r="J12" i="1"/>
  <c r="H12" i="1"/>
  <c r="G12" i="1"/>
  <c r="F12" i="1"/>
  <c r="E12" i="1"/>
  <c r="D12" i="1"/>
  <c r="C12" i="1"/>
  <c r="B12" i="1"/>
  <c r="A12" i="1"/>
  <c r="Q11" i="1"/>
  <c r="P11" i="1"/>
  <c r="O11" i="1"/>
  <c r="N11" i="1"/>
  <c r="M11" i="1"/>
  <c r="L11" i="1"/>
  <c r="K11" i="1"/>
  <c r="J11" i="1"/>
  <c r="H11" i="1"/>
  <c r="G11" i="1"/>
  <c r="F11" i="1"/>
  <c r="E11" i="1"/>
  <c r="D11" i="1"/>
  <c r="C11" i="1"/>
  <c r="B11" i="1"/>
  <c r="A11" i="1"/>
  <c r="Q10" i="1"/>
  <c r="P10" i="1"/>
  <c r="O10" i="1"/>
  <c r="N10" i="1"/>
  <c r="M10" i="1"/>
  <c r="L10" i="1"/>
  <c r="K10" i="1"/>
  <c r="J10" i="1"/>
  <c r="H10" i="1"/>
  <c r="G10" i="1"/>
  <c r="F10" i="1"/>
  <c r="E10" i="1"/>
  <c r="D10" i="1"/>
  <c r="C10" i="1"/>
  <c r="B10" i="1"/>
  <c r="A10" i="1"/>
  <c r="Q9" i="1"/>
  <c r="P9" i="1"/>
  <c r="O9" i="1"/>
  <c r="N9" i="1"/>
  <c r="M9" i="1"/>
  <c r="L9" i="1"/>
  <c r="K9" i="1"/>
  <c r="H9" i="1"/>
  <c r="G9" i="1"/>
  <c r="F9" i="1"/>
  <c r="E9" i="1"/>
  <c r="D9" i="1"/>
  <c r="C9" i="1"/>
  <c r="B9" i="1"/>
  <c r="Q7" i="1"/>
  <c r="P7" i="1"/>
  <c r="O7" i="1"/>
  <c r="N7" i="1"/>
  <c r="M7" i="1"/>
  <c r="L7" i="1"/>
  <c r="K7" i="1"/>
  <c r="J7" i="1"/>
  <c r="H7" i="1"/>
  <c r="G7" i="1"/>
  <c r="F7" i="1"/>
  <c r="E7" i="1"/>
  <c r="D7" i="1"/>
  <c r="C7" i="1"/>
  <c r="B7" i="1"/>
  <c r="A7" i="1"/>
  <c r="Q6" i="1"/>
  <c r="P6" i="1"/>
  <c r="O6" i="1"/>
  <c r="N6" i="1"/>
  <c r="M6" i="1"/>
  <c r="L6" i="1"/>
  <c r="K6" i="1"/>
  <c r="J6" i="1"/>
  <c r="H6" i="1"/>
  <c r="G6" i="1"/>
  <c r="F6" i="1"/>
  <c r="E6" i="1"/>
  <c r="D6" i="1"/>
  <c r="C6" i="1"/>
  <c r="B6" i="1"/>
  <c r="A6" i="1"/>
  <c r="Q5" i="1"/>
  <c r="P5" i="1"/>
  <c r="O5" i="1"/>
  <c r="N5" i="1"/>
  <c r="M5" i="1"/>
  <c r="L5" i="1"/>
  <c r="K5" i="1"/>
  <c r="J5" i="1"/>
  <c r="H5" i="1"/>
  <c r="G5" i="1"/>
  <c r="F5" i="1"/>
  <c r="E5" i="1"/>
  <c r="D5" i="1"/>
  <c r="C5" i="1"/>
  <c r="B5" i="1"/>
  <c r="A5" i="1"/>
  <c r="Q4" i="1"/>
  <c r="P4" i="1"/>
  <c r="O4" i="1"/>
  <c r="N4" i="1"/>
  <c r="M4" i="1"/>
  <c r="L4" i="1"/>
  <c r="K4" i="1"/>
  <c r="J4" i="1"/>
  <c r="H4" i="1"/>
  <c r="G4" i="1"/>
  <c r="F4" i="1"/>
  <c r="E4" i="1"/>
  <c r="D4" i="1"/>
  <c r="C4" i="1"/>
  <c r="B4" i="1"/>
  <c r="A4" i="1"/>
  <c r="Q3" i="1"/>
  <c r="P3" i="1"/>
  <c r="O3" i="1"/>
  <c r="N3" i="1"/>
  <c r="M3" i="1"/>
  <c r="L3" i="1"/>
  <c r="K3" i="1"/>
  <c r="J3" i="1"/>
  <c r="H3" i="1"/>
  <c r="G3" i="1"/>
  <c r="F3" i="1"/>
  <c r="E3" i="1"/>
  <c r="D3" i="1"/>
  <c r="C3" i="1"/>
  <c r="B3" i="1"/>
  <c r="A3" i="1"/>
  <c r="Q2" i="1"/>
  <c r="P2" i="1"/>
  <c r="O2" i="1"/>
  <c r="N2" i="1"/>
  <c r="M2" i="1"/>
  <c r="L2" i="1"/>
  <c r="K2" i="1"/>
  <c r="J2" i="1"/>
  <c r="H2" i="1"/>
  <c r="G2" i="1"/>
  <c r="F2" i="1"/>
  <c r="E2" i="1"/>
  <c r="D2" i="1"/>
  <c r="C2" i="1"/>
  <c r="B2" i="1"/>
  <c r="A2" i="1"/>
  <c r="Q1" i="1"/>
  <c r="P1" i="1"/>
  <c r="O1" i="1"/>
  <c r="N1" i="1"/>
  <c r="M1" i="1"/>
  <c r="L1" i="1"/>
  <c r="K1" i="1"/>
  <c r="H1" i="1"/>
  <c r="G1" i="1"/>
  <c r="F1" i="1"/>
  <c r="E1" i="1"/>
  <c r="D1" i="1"/>
  <c r="C1" i="1"/>
  <c r="B1" i="1"/>
</calcChain>
</file>

<file path=xl/sharedStrings.xml><?xml version="1.0" encoding="utf-8"?>
<sst xmlns="http://schemas.openxmlformats.org/spreadsheetml/2006/main" count="28" uniqueCount="28">
  <si>
    <t>W1</t>
  </si>
  <si>
    <t>L8</t>
  </si>
  <si>
    <t>L1</t>
  </si>
  <si>
    <t>W8</t>
  </si>
  <si>
    <t>L2</t>
  </si>
  <si>
    <t>W9</t>
  </si>
  <si>
    <t>W2</t>
  </si>
  <si>
    <t>L9</t>
  </si>
  <si>
    <t>W3</t>
  </si>
  <si>
    <t>L10</t>
  </si>
  <si>
    <t>L3</t>
  </si>
  <si>
    <t>W10</t>
  </si>
  <si>
    <t>L4</t>
  </si>
  <si>
    <t>W11</t>
  </si>
  <si>
    <t>W4</t>
  </si>
  <si>
    <t>L11</t>
  </si>
  <si>
    <t>W5</t>
  </si>
  <si>
    <t>W12</t>
  </si>
  <si>
    <t>L5</t>
  </si>
  <si>
    <t>L12</t>
  </si>
  <si>
    <t>W6</t>
  </si>
  <si>
    <t>W13</t>
  </si>
  <si>
    <t>L6</t>
  </si>
  <si>
    <t>L13</t>
  </si>
  <si>
    <t>W7</t>
  </si>
  <si>
    <t>L14</t>
  </si>
  <si>
    <t>L7</t>
  </si>
  <si>
    <t>W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 applyFill="1"/>
    <xf numFmtId="0" fontId="3" fillId="0" borderId="0" xfId="0" applyFont="1" applyFill="1"/>
    <xf numFmtId="10" fontId="3" fillId="0" borderId="0" xfId="1" applyNumberFormat="1" applyFont="1" applyFill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externalLink" Target="externalLinks/externalLink12.xml"/><Relationship Id="rId18" Type="http://schemas.openxmlformats.org/officeDocument/2006/relationships/sharedStrings" Target="sharedStrings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externalLink" Target="externalLinks/externalLink11.xml"/><Relationship Id="rId17" Type="http://schemas.openxmlformats.org/officeDocument/2006/relationships/styles" Target="styles.xml"/><Relationship Id="rId2" Type="http://schemas.openxmlformats.org/officeDocument/2006/relationships/externalLink" Target="externalLinks/externalLink1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externalLink" Target="externalLinks/externalLink10.xml"/><Relationship Id="rId5" Type="http://schemas.openxmlformats.org/officeDocument/2006/relationships/externalLink" Target="externalLinks/externalLink4.xml"/><Relationship Id="rId15" Type="http://schemas.openxmlformats.org/officeDocument/2006/relationships/externalLink" Target="externalLinks/externalLink14.xml"/><Relationship Id="rId10" Type="http://schemas.openxmlformats.org/officeDocument/2006/relationships/externalLink" Target="externalLinks/externalLink9.xml"/><Relationship Id="rId19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externalLink" Target="externalLinks/externalLink1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San%20Francisco%20FlameThrowers%20-%20Week%201%20-%20vs%20San%20Jose%20Spiders%20V2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Toronto%20Rush%20-%20East%20Championship%20-%20vs%20DC%20Breeze%20V2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San%20Francisco%20FlameThrowers%20-%20Week%2016%20-%20vs%20Seattle%20Cascades%20V2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Toronto%20Rush%20-%20Semifinal%20-%20vs%20Dallas%20Roughnecks%20V2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San%20Francisco%20FlameThrowers%20-%20Semifinals%20-%20vs%20Madison%20Radicals%20V2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Toronto%20Rush%20-%20Championship%20-%20vs%20San%20Francisco%20FlameThrowers%20V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Toronto%20Rush%20-%20Week%202%20-%20vs%20DC%20Breeze%20V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San%20Francisco%20FlameThrowers%20-%20Week%202%20-%20vs%20San%20Jose%20Spiders%20V2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Toronto%20Rush%20-%20Week%202%20-%20vs%20New%20York%20Empire%20V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San%20Francisco%20FlameThrowers%20-%20Week%204%20-%20vs%20San%20Diego%20Growlers%20V2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Toronto%20Rush%20-%20Week%2011%20-%20vs%20DC%20Breeze%20V2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San%20Francisco%20FlameThrowers%20-%20Week%207%20-%20vs%20Seattle%20Cascades%20V2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Toronto%20Rush%20-%20Week%2017%20-%20vs%20New%20York%20Empire%20V2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ilary/Google%20Drive/2020/SEMESTER%20SUMMER%2020/THESIS/AUDL/NEW%20STM/San%20Francisco%20FlameThrowers%20-%20Week%208%20-%20vs%20Vancouver%20Riptide%20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3.2258064516129031E-2</v>
          </cell>
          <cell r="C20">
            <v>0.93548387096774188</v>
          </cell>
          <cell r="D20">
            <v>3.2258064516129031E-2</v>
          </cell>
          <cell r="E20">
            <v>0</v>
          </cell>
        </row>
        <row r="21">
          <cell r="A21" t="str">
            <v>EARNED TURNOVER A</v>
          </cell>
          <cell r="B21">
            <v>0.2</v>
          </cell>
          <cell r="C21">
            <v>0.3</v>
          </cell>
          <cell r="D21">
            <v>0.2</v>
          </cell>
          <cell r="E21">
            <v>0.3</v>
          </cell>
          <cell r="H21">
            <v>0</v>
          </cell>
        </row>
        <row r="22">
          <cell r="A22" t="str">
            <v>END ZONE A</v>
          </cell>
          <cell r="B22">
            <v>0.5</v>
          </cell>
          <cell r="C22">
            <v>0.4</v>
          </cell>
          <cell r="D22">
            <v>0</v>
          </cell>
          <cell r="E22">
            <v>0</v>
          </cell>
          <cell r="F22">
            <v>0</v>
          </cell>
          <cell r="G22">
            <v>0.1</v>
          </cell>
          <cell r="H22">
            <v>0</v>
          </cell>
        </row>
        <row r="23">
          <cell r="A23" t="str">
            <v>REAR ZONE A</v>
          </cell>
          <cell r="B23">
            <v>0</v>
          </cell>
          <cell r="C23">
            <v>0.49382716049382713</v>
          </cell>
          <cell r="D23">
            <v>0.40740740740740738</v>
          </cell>
          <cell r="E23">
            <v>3.7037037037037035E-2</v>
          </cell>
          <cell r="F23">
            <v>0</v>
          </cell>
          <cell r="G23">
            <v>0</v>
          </cell>
          <cell r="H23">
            <v>6.1728395061728392E-2</v>
          </cell>
        </row>
        <row r="24">
          <cell r="A24" t="str">
            <v>MID ZONE A</v>
          </cell>
          <cell r="B24">
            <v>0</v>
          </cell>
          <cell r="C24">
            <v>6.6666666666666666E-2</v>
          </cell>
          <cell r="D24">
            <v>0.5714285714285714</v>
          </cell>
          <cell r="E24">
            <v>0.22857142857142856</v>
          </cell>
          <cell r="F24">
            <v>1.9047619047619049E-2</v>
          </cell>
          <cell r="G24">
            <v>3.8095238095238099E-2</v>
          </cell>
          <cell r="H24">
            <v>7.6190476190476197E-2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6.0606060606060608E-2</v>
          </cell>
          <cell r="E25">
            <v>0.5</v>
          </cell>
          <cell r="F25">
            <v>7.575757575757576E-2</v>
          </cell>
          <cell r="G25">
            <v>4.5454545454545456E-2</v>
          </cell>
          <cell r="H25">
            <v>0.31818181818181818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2</v>
          </cell>
          <cell r="C28">
            <v>0.74285714285714288</v>
          </cell>
          <cell r="D28">
            <v>5.7142857142857141E-2</v>
          </cell>
          <cell r="E28">
            <v>0</v>
          </cell>
        </row>
        <row r="29">
          <cell r="A29" t="str">
            <v>EARNED TURNOVER B</v>
          </cell>
          <cell r="B29">
            <v>0.5</v>
          </cell>
          <cell r="C29">
            <v>0.35714285714285715</v>
          </cell>
          <cell r="D29">
            <v>0.14285714285714285</v>
          </cell>
          <cell r="E29">
            <v>0</v>
          </cell>
          <cell r="H29">
            <v>0</v>
          </cell>
        </row>
        <row r="30">
          <cell r="A30" t="str">
            <v>END ZONE B</v>
          </cell>
          <cell r="B30">
            <v>0.4</v>
          </cell>
          <cell r="C30">
            <v>0.44</v>
          </cell>
          <cell r="D30">
            <v>0.04</v>
          </cell>
          <cell r="E30">
            <v>0</v>
          </cell>
          <cell r="F30">
            <v>0.08</v>
          </cell>
          <cell r="G30">
            <v>0.04</v>
          </cell>
          <cell r="H30">
            <v>0</v>
          </cell>
        </row>
        <row r="31">
          <cell r="A31" t="str">
            <v>REAR ZONE B</v>
          </cell>
          <cell r="B31">
            <v>8.130081300813009E-3</v>
          </cell>
          <cell r="C31">
            <v>0.58536585365853655</v>
          </cell>
          <cell r="D31">
            <v>0.34959349593495936</v>
          </cell>
          <cell r="E31">
            <v>1.6260162601626018E-2</v>
          </cell>
          <cell r="F31">
            <v>8.130081300813009E-3</v>
          </cell>
          <cell r="G31">
            <v>2.4390243902439025E-2</v>
          </cell>
          <cell r="H31">
            <v>8.130081300813009E-3</v>
          </cell>
        </row>
        <row r="32">
          <cell r="A32" t="str">
            <v>MID ZONE B</v>
          </cell>
          <cell r="B32">
            <v>0</v>
          </cell>
          <cell r="C32">
            <v>5.6250000000000001E-2</v>
          </cell>
          <cell r="D32">
            <v>0.66874999999999996</v>
          </cell>
          <cell r="E32">
            <v>0.13750000000000001</v>
          </cell>
          <cell r="F32">
            <v>2.5000000000000001E-2</v>
          </cell>
          <cell r="G32">
            <v>4.3749999999999997E-2</v>
          </cell>
          <cell r="H32">
            <v>6.8750000000000006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0.11363636363636363</v>
          </cell>
          <cell r="E33">
            <v>0.45454545454545453</v>
          </cell>
          <cell r="F33">
            <v>0</v>
          </cell>
          <cell r="G33">
            <v>4.5454545454545456E-2</v>
          </cell>
          <cell r="H33">
            <v>0.38636363636363635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.38461538461538464</v>
          </cell>
          <cell r="C20">
            <v>0.53846153846153844</v>
          </cell>
          <cell r="D20">
            <v>3.8461538461538464E-2</v>
          </cell>
          <cell r="E20">
            <v>3.8461538461538464E-2</v>
          </cell>
          <cell r="F20"/>
          <cell r="G20"/>
          <cell r="H20"/>
        </row>
        <row r="21">
          <cell r="A21" t="str">
            <v>EARNED TURNOVER A</v>
          </cell>
          <cell r="B21">
            <v>0.30769230769230771</v>
          </cell>
          <cell r="C21">
            <v>0.26923076923076922</v>
          </cell>
          <cell r="D21">
            <v>0.38461538461538464</v>
          </cell>
          <cell r="E21">
            <v>3.8461538461538464E-2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43243243243243246</v>
          </cell>
          <cell r="C22">
            <v>0.48648648648648651</v>
          </cell>
          <cell r="D22">
            <v>0</v>
          </cell>
          <cell r="E22">
            <v>0</v>
          </cell>
          <cell r="F22">
            <v>2.7027027027027029E-2</v>
          </cell>
          <cell r="G22">
            <v>5.4054054054054057E-2</v>
          </cell>
          <cell r="H22">
            <v>0</v>
          </cell>
        </row>
        <row r="23">
          <cell r="A23" t="str">
            <v>REAR ZONE A</v>
          </cell>
          <cell r="B23">
            <v>3.4883720930232558E-2</v>
          </cell>
          <cell r="C23">
            <v>0.53488372093023251</v>
          </cell>
          <cell r="D23">
            <v>0.26744186046511625</v>
          </cell>
          <cell r="E23">
            <v>0</v>
          </cell>
          <cell r="F23">
            <v>9.3023255813953487E-2</v>
          </cell>
          <cell r="G23">
            <v>2.3255813953488372E-2</v>
          </cell>
          <cell r="H23">
            <v>4.6511627906976744E-2</v>
          </cell>
        </row>
        <row r="24">
          <cell r="A24" t="str">
            <v>MID ZONE A</v>
          </cell>
          <cell r="B24">
            <v>0</v>
          </cell>
          <cell r="C24">
            <v>1.0526315789473684E-2</v>
          </cell>
          <cell r="D24">
            <v>0.63157894736842102</v>
          </cell>
          <cell r="E24">
            <v>0.15789473684210525</v>
          </cell>
          <cell r="F24">
            <v>7.3684210526315783E-2</v>
          </cell>
          <cell r="G24">
            <v>1.0526315789473684E-2</v>
          </cell>
          <cell r="H24">
            <v>0.11578947368421053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3.0303030303030304E-2</v>
          </cell>
          <cell r="E25">
            <v>0.48484848484848486</v>
          </cell>
          <cell r="F25">
            <v>6.0606060606060608E-2</v>
          </cell>
          <cell r="G25">
            <v>0</v>
          </cell>
          <cell r="H25">
            <v>0.42424242424242425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45161290322580644</v>
          </cell>
          <cell r="C28">
            <v>0.54838709677419351</v>
          </cell>
          <cell r="D28">
            <v>0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13636363636363635</v>
          </cell>
          <cell r="C29">
            <v>0.18181818181818182</v>
          </cell>
          <cell r="D29">
            <v>0.5</v>
          </cell>
          <cell r="E29">
            <v>0.18181818181818182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0.46341463414634149</v>
          </cell>
          <cell r="C30">
            <v>0.48780487804878048</v>
          </cell>
          <cell r="D30">
            <v>2.4390243902439025E-2</v>
          </cell>
          <cell r="E30">
            <v>0</v>
          </cell>
          <cell r="F30">
            <v>2.4390243902439025E-2</v>
          </cell>
          <cell r="G30">
            <v>0</v>
          </cell>
          <cell r="H30">
            <v>0</v>
          </cell>
        </row>
        <row r="31">
          <cell r="A31" t="str">
            <v>REAR ZONE B</v>
          </cell>
          <cell r="B31">
            <v>4.9504950495049507E-2</v>
          </cell>
          <cell r="C31">
            <v>0.53465346534653468</v>
          </cell>
          <cell r="D31">
            <v>0.26732673267326734</v>
          </cell>
          <cell r="E31">
            <v>2.9702970297029702E-2</v>
          </cell>
          <cell r="F31">
            <v>4.9504950495049507E-2</v>
          </cell>
          <cell r="G31">
            <v>5.9405940594059403E-2</v>
          </cell>
          <cell r="H31">
            <v>9.9009900990099011E-3</v>
          </cell>
        </row>
        <row r="32">
          <cell r="A32" t="str">
            <v>MID ZONE B</v>
          </cell>
          <cell r="B32">
            <v>0</v>
          </cell>
          <cell r="C32">
            <v>4.4444444444444446E-2</v>
          </cell>
          <cell r="D32">
            <v>0.68148148148148147</v>
          </cell>
          <cell r="E32">
            <v>0.14074074074074075</v>
          </cell>
          <cell r="F32">
            <v>3.7037037037037035E-2</v>
          </cell>
          <cell r="G32">
            <v>4.4444444444444446E-2</v>
          </cell>
          <cell r="H32">
            <v>5.185185185185185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8.6956521739130432E-2</v>
          </cell>
          <cell r="E33">
            <v>0.45652173913043476</v>
          </cell>
          <cell r="F33">
            <v>4.3478260869565216E-2</v>
          </cell>
          <cell r="G33">
            <v>2.1739130434782608E-2</v>
          </cell>
          <cell r="H33">
            <v>0.39130434782608697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.11538461538461539</v>
          </cell>
          <cell r="C20">
            <v>0.76923076923076927</v>
          </cell>
          <cell r="D20">
            <v>0.11538461538461539</v>
          </cell>
          <cell r="E20">
            <v>0</v>
          </cell>
          <cell r="F20"/>
          <cell r="G20"/>
          <cell r="H20"/>
        </row>
        <row r="21">
          <cell r="A21" t="str">
            <v>EARNED TURNOVER A</v>
          </cell>
          <cell r="B21">
            <v>0.47368421052631576</v>
          </cell>
          <cell r="C21">
            <v>0.15789473684210525</v>
          </cell>
          <cell r="D21">
            <v>0.26315789473684209</v>
          </cell>
          <cell r="E21">
            <v>0.10526315789473684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2</v>
          </cell>
          <cell r="C22">
            <v>0.66666666666666663</v>
          </cell>
          <cell r="D22">
            <v>0</v>
          </cell>
          <cell r="E22">
            <v>6.6666666666666666E-2</v>
          </cell>
          <cell r="F22">
            <v>6.6666666666666666E-2</v>
          </cell>
          <cell r="G22">
            <v>0</v>
          </cell>
          <cell r="H22">
            <v>0</v>
          </cell>
        </row>
        <row r="23">
          <cell r="A23" t="str">
            <v>REAR ZONE A</v>
          </cell>
          <cell r="B23">
            <v>0</v>
          </cell>
          <cell r="C23">
            <v>0.60824742268041232</v>
          </cell>
          <cell r="D23">
            <v>0.28865979381443296</v>
          </cell>
          <cell r="E23">
            <v>4.1237113402061855E-2</v>
          </cell>
          <cell r="F23">
            <v>4.1237113402061855E-2</v>
          </cell>
          <cell r="G23">
            <v>1.0309278350515464E-2</v>
          </cell>
          <cell r="H23">
            <v>1.0309278350515464E-2</v>
          </cell>
        </row>
        <row r="24">
          <cell r="A24" t="str">
            <v>MID ZONE A</v>
          </cell>
          <cell r="B24">
            <v>0</v>
          </cell>
          <cell r="C24">
            <v>6.1728395061728392E-2</v>
          </cell>
          <cell r="D24">
            <v>0.50617283950617287</v>
          </cell>
          <cell r="E24">
            <v>0.24691358024691357</v>
          </cell>
          <cell r="F24">
            <v>4.9382716049382713E-2</v>
          </cell>
          <cell r="G24">
            <v>2.4691358024691357E-2</v>
          </cell>
          <cell r="H24">
            <v>0.1111111111111111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5.5555555555555552E-2</v>
          </cell>
          <cell r="E25">
            <v>0.625</v>
          </cell>
          <cell r="F25">
            <v>2.7777777777777776E-2</v>
          </cell>
          <cell r="G25">
            <v>0</v>
          </cell>
          <cell r="H25">
            <v>0.29166666666666669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1875</v>
          </cell>
          <cell r="C28">
            <v>0.78125</v>
          </cell>
          <cell r="D28">
            <v>3.125E-2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35714285714285715</v>
          </cell>
          <cell r="C29">
            <v>0.2857142857142857</v>
          </cell>
          <cell r="D29">
            <v>0.21428571428571427</v>
          </cell>
          <cell r="E29">
            <v>0.14285714285714285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0.35294117647058826</v>
          </cell>
          <cell r="C30">
            <v>0.58823529411764708</v>
          </cell>
          <cell r="D30">
            <v>0</v>
          </cell>
          <cell r="E30">
            <v>5.8823529411764705E-2</v>
          </cell>
          <cell r="F30">
            <v>0</v>
          </cell>
          <cell r="G30">
            <v>0</v>
          </cell>
          <cell r="H30">
            <v>0</v>
          </cell>
        </row>
        <row r="31">
          <cell r="A31" t="str">
            <v>REAR ZONE B</v>
          </cell>
          <cell r="B31">
            <v>0</v>
          </cell>
          <cell r="C31">
            <v>0.67164179104477617</v>
          </cell>
          <cell r="D31">
            <v>0.29104477611940299</v>
          </cell>
          <cell r="E31">
            <v>7.462686567164179E-3</v>
          </cell>
          <cell r="F31">
            <v>2.2388059701492536E-2</v>
          </cell>
          <cell r="G31">
            <v>7.462686567164179E-3</v>
          </cell>
          <cell r="H31">
            <v>0</v>
          </cell>
        </row>
        <row r="32">
          <cell r="A32" t="str">
            <v>MID ZONE B</v>
          </cell>
          <cell r="B32">
            <v>0</v>
          </cell>
          <cell r="C32">
            <v>3.7593984962406013E-2</v>
          </cell>
          <cell r="D32">
            <v>0.63909774436090228</v>
          </cell>
          <cell r="E32">
            <v>0.17293233082706766</v>
          </cell>
          <cell r="F32">
            <v>4.5112781954887216E-2</v>
          </cell>
          <cell r="G32">
            <v>3.7593984962406013E-2</v>
          </cell>
          <cell r="H32">
            <v>6.7669172932330823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0.1111111111111111</v>
          </cell>
          <cell r="E33">
            <v>0.4</v>
          </cell>
          <cell r="F33">
            <v>6.6666666666666666E-2</v>
          </cell>
          <cell r="G33">
            <v>4.4444444444444446E-2</v>
          </cell>
          <cell r="H33">
            <v>0.37777777777777777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.73913043478260865</v>
          </cell>
          <cell r="C20">
            <v>0.2608695652173913</v>
          </cell>
          <cell r="D20">
            <v>0</v>
          </cell>
          <cell r="E20">
            <v>0</v>
          </cell>
          <cell r="F20"/>
          <cell r="G20"/>
          <cell r="H20"/>
        </row>
        <row r="21">
          <cell r="A21" t="str">
            <v>EARNED TURNOVER A</v>
          </cell>
          <cell r="B21">
            <v>0.42105263157894735</v>
          </cell>
          <cell r="C21">
            <v>0.15789473684210525</v>
          </cell>
          <cell r="D21">
            <v>0.26315789473684209</v>
          </cell>
          <cell r="E21">
            <v>0.15789473684210525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13793103448275862</v>
          </cell>
          <cell r="C22">
            <v>0.75862068965517238</v>
          </cell>
          <cell r="D22">
            <v>6.8965517241379309E-2</v>
          </cell>
          <cell r="E22">
            <v>0</v>
          </cell>
          <cell r="F22">
            <v>3.4482758620689655E-2</v>
          </cell>
          <cell r="G22">
            <v>0</v>
          </cell>
          <cell r="H22">
            <v>0</v>
          </cell>
        </row>
        <row r="23">
          <cell r="A23" t="str">
            <v>REAR ZONE A</v>
          </cell>
          <cell r="B23">
            <v>0</v>
          </cell>
          <cell r="C23">
            <v>0.53246753246753242</v>
          </cell>
          <cell r="D23">
            <v>0.33766233766233766</v>
          </cell>
          <cell r="E23">
            <v>3.896103896103896E-2</v>
          </cell>
          <cell r="F23">
            <v>6.4935064935064929E-2</v>
          </cell>
          <cell r="G23">
            <v>1.2987012987012988E-2</v>
          </cell>
          <cell r="H23">
            <v>1.2987012987012988E-2</v>
          </cell>
        </row>
        <row r="24">
          <cell r="A24" t="str">
            <v>MID ZONE A</v>
          </cell>
          <cell r="B24">
            <v>0</v>
          </cell>
          <cell r="C24">
            <v>6.4516129032258063E-2</v>
          </cell>
          <cell r="D24">
            <v>0.61290322580645162</v>
          </cell>
          <cell r="E24">
            <v>0.17204301075268819</v>
          </cell>
          <cell r="F24">
            <v>4.3010752688172046E-2</v>
          </cell>
          <cell r="G24">
            <v>0</v>
          </cell>
          <cell r="H24">
            <v>0.10752688172043011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7.8947368421052627E-2</v>
          </cell>
          <cell r="E25">
            <v>0.42105263157894735</v>
          </cell>
          <cell r="F25">
            <v>0.10526315789473684</v>
          </cell>
          <cell r="G25">
            <v>5.2631578947368418E-2</v>
          </cell>
          <cell r="H25">
            <v>0.34210526315789475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76</v>
          </cell>
          <cell r="C28">
            <v>0.24</v>
          </cell>
          <cell r="D28">
            <v>0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52941176470588236</v>
          </cell>
          <cell r="C29">
            <v>0.23529411764705882</v>
          </cell>
          <cell r="D29">
            <v>0.17647058823529413</v>
          </cell>
          <cell r="E29">
            <v>5.8823529411764705E-2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0.23684210526315788</v>
          </cell>
          <cell r="C30">
            <v>0.73684210526315785</v>
          </cell>
          <cell r="D30">
            <v>0</v>
          </cell>
          <cell r="E30">
            <v>0</v>
          </cell>
          <cell r="F30">
            <v>0</v>
          </cell>
          <cell r="G30">
            <v>2.6315789473684209E-2</v>
          </cell>
          <cell r="H30">
            <v>0</v>
          </cell>
        </row>
        <row r="31">
          <cell r="A31" t="str">
            <v>REAR ZONE B</v>
          </cell>
          <cell r="B31">
            <v>7.1428571428571426E-3</v>
          </cell>
          <cell r="C31">
            <v>0.66428571428571426</v>
          </cell>
          <cell r="D31">
            <v>0.25714285714285712</v>
          </cell>
          <cell r="E31">
            <v>2.1428571428571429E-2</v>
          </cell>
          <cell r="F31">
            <v>2.1428571428571429E-2</v>
          </cell>
          <cell r="G31">
            <v>1.4285714285714285E-2</v>
          </cell>
          <cell r="H31">
            <v>1.4285714285714285E-2</v>
          </cell>
        </row>
        <row r="32">
          <cell r="A32" t="str">
            <v>MID ZONE B</v>
          </cell>
          <cell r="B32">
            <v>0</v>
          </cell>
          <cell r="C32">
            <v>7.4626865671641784E-2</v>
          </cell>
          <cell r="D32">
            <v>0.65671641791044777</v>
          </cell>
          <cell r="E32">
            <v>0.11940298507462686</v>
          </cell>
          <cell r="F32">
            <v>5.9701492537313432E-2</v>
          </cell>
          <cell r="G32">
            <v>3.7313432835820892E-2</v>
          </cell>
          <cell r="H32">
            <v>5.2238805970149252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0.18421052631578946</v>
          </cell>
          <cell r="E33">
            <v>0.47368421052631576</v>
          </cell>
          <cell r="F33">
            <v>2.6315789473684209E-2</v>
          </cell>
          <cell r="G33">
            <v>0</v>
          </cell>
          <cell r="H33">
            <v>0.31578947368421051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.61904761904761907</v>
          </cell>
          <cell r="C20">
            <v>0.38095238095238093</v>
          </cell>
          <cell r="D20">
            <v>0</v>
          </cell>
          <cell r="E20">
            <v>0</v>
          </cell>
          <cell r="F20"/>
          <cell r="G20"/>
          <cell r="H20"/>
        </row>
        <row r="21">
          <cell r="A21" t="str">
            <v>EARNED TURNOVER A</v>
          </cell>
          <cell r="B21">
            <v>0.27777777777777779</v>
          </cell>
          <cell r="C21">
            <v>0.27777777777777779</v>
          </cell>
          <cell r="D21">
            <v>0.16666666666666666</v>
          </cell>
          <cell r="E21">
            <v>0.27777777777777779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24</v>
          </cell>
          <cell r="C22">
            <v>0.68</v>
          </cell>
          <cell r="D22">
            <v>0.04</v>
          </cell>
          <cell r="E22">
            <v>0</v>
          </cell>
          <cell r="F22">
            <v>0</v>
          </cell>
          <cell r="G22">
            <v>0.04</v>
          </cell>
          <cell r="H22">
            <v>0</v>
          </cell>
        </row>
        <row r="23">
          <cell r="A23" t="str">
            <v>REAR ZONE A</v>
          </cell>
          <cell r="B23">
            <v>9.2592592592592587E-3</v>
          </cell>
          <cell r="C23">
            <v>0.66666666666666663</v>
          </cell>
          <cell r="D23">
            <v>0.26851851851851855</v>
          </cell>
          <cell r="E23">
            <v>0</v>
          </cell>
          <cell r="F23">
            <v>9.2592592592592587E-3</v>
          </cell>
          <cell r="G23">
            <v>3.7037037037037035E-2</v>
          </cell>
          <cell r="H23">
            <v>9.2592592592592587E-3</v>
          </cell>
        </row>
        <row r="24">
          <cell r="A24" t="str">
            <v>MID ZONE A</v>
          </cell>
          <cell r="B24">
            <v>0</v>
          </cell>
          <cell r="C24">
            <v>6.0606060606060608E-2</v>
          </cell>
          <cell r="D24">
            <v>0.59595959595959591</v>
          </cell>
          <cell r="E24">
            <v>0.27272727272727271</v>
          </cell>
          <cell r="F24">
            <v>2.0202020202020204E-2</v>
          </cell>
          <cell r="G24">
            <v>2.0202020202020204E-2</v>
          </cell>
          <cell r="H24">
            <v>3.0303030303030304E-2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7.3684210526315783E-2</v>
          </cell>
          <cell r="E25">
            <v>0.66315789473684206</v>
          </cell>
          <cell r="F25">
            <v>4.2105263157894736E-2</v>
          </cell>
          <cell r="G25">
            <v>2.1052631578947368E-2</v>
          </cell>
          <cell r="H25">
            <v>0.2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64</v>
          </cell>
          <cell r="C28">
            <v>0.32</v>
          </cell>
          <cell r="D28">
            <v>0.04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53846153846153844</v>
          </cell>
          <cell r="C29">
            <v>0.23076923076923078</v>
          </cell>
          <cell r="D29">
            <v>0.23076923076923078</v>
          </cell>
          <cell r="E29">
            <v>0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0.25806451612903225</v>
          </cell>
          <cell r="C30">
            <v>0.74193548387096775</v>
          </cell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0</v>
          </cell>
        </row>
        <row r="31">
          <cell r="A31" t="str">
            <v>REAR ZONE B</v>
          </cell>
          <cell r="B31">
            <v>0</v>
          </cell>
          <cell r="C31">
            <v>0.64601769911504425</v>
          </cell>
          <cell r="D31">
            <v>0.23008849557522124</v>
          </cell>
          <cell r="E31">
            <v>1.7699115044247787E-2</v>
          </cell>
          <cell r="F31">
            <v>2.6548672566371681E-2</v>
          </cell>
          <cell r="G31">
            <v>7.0796460176991149E-2</v>
          </cell>
          <cell r="H31">
            <v>8.8495575221238937E-3</v>
          </cell>
        </row>
        <row r="32">
          <cell r="A32" t="str">
            <v>MID ZONE B</v>
          </cell>
          <cell r="B32">
            <v>0</v>
          </cell>
          <cell r="C32">
            <v>6.5217391304347824E-2</v>
          </cell>
          <cell r="D32">
            <v>0.63043478260869568</v>
          </cell>
          <cell r="E32">
            <v>0.14130434782608695</v>
          </cell>
          <cell r="F32">
            <v>3.2608695652173912E-2</v>
          </cell>
          <cell r="G32">
            <v>4.3478260869565216E-2</v>
          </cell>
          <cell r="H32">
            <v>8.6956521739130432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0.15384615384615385</v>
          </cell>
          <cell r="E33">
            <v>0.42307692307692307</v>
          </cell>
          <cell r="F33">
            <v>3.8461538461538464E-2</v>
          </cell>
          <cell r="G33">
            <v>0</v>
          </cell>
          <cell r="H33">
            <v>0.38461538461538464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.46875</v>
          </cell>
          <cell r="C20">
            <v>0.5</v>
          </cell>
          <cell r="D20">
            <v>3.125E-2</v>
          </cell>
          <cell r="E20">
            <v>0</v>
          </cell>
          <cell r="F20"/>
          <cell r="G20"/>
          <cell r="H20"/>
        </row>
        <row r="21">
          <cell r="A21" t="str">
            <v>EARNED TURNOVER A</v>
          </cell>
          <cell r="B21">
            <v>0.16666666666666666</v>
          </cell>
          <cell r="C21">
            <v>0.27777777777777779</v>
          </cell>
          <cell r="D21">
            <v>0.33333333333333331</v>
          </cell>
          <cell r="E21">
            <v>0.22222222222222221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26923076923076922</v>
          </cell>
          <cell r="C22">
            <v>0.69230769230769229</v>
          </cell>
          <cell r="D22">
            <v>0</v>
          </cell>
          <cell r="E22">
            <v>3.8461538461538464E-2</v>
          </cell>
          <cell r="F22">
            <v>0</v>
          </cell>
          <cell r="G22">
            <v>0</v>
          </cell>
          <cell r="H22">
            <v>0</v>
          </cell>
        </row>
        <row r="23">
          <cell r="A23" t="str">
            <v>REAR ZONE A</v>
          </cell>
          <cell r="B23">
            <v>1.0101010101010102E-2</v>
          </cell>
          <cell r="C23">
            <v>0.58585858585858586</v>
          </cell>
          <cell r="D23">
            <v>0.30303030303030304</v>
          </cell>
          <cell r="E23">
            <v>3.0303030303030304E-2</v>
          </cell>
          <cell r="F23">
            <v>1.0101010101010102E-2</v>
          </cell>
          <cell r="G23">
            <v>3.0303030303030304E-2</v>
          </cell>
          <cell r="H23">
            <v>3.0303030303030304E-2</v>
          </cell>
        </row>
        <row r="24">
          <cell r="A24" t="str">
            <v>MID ZONE A</v>
          </cell>
          <cell r="B24">
            <v>0</v>
          </cell>
          <cell r="C24">
            <v>0.02</v>
          </cell>
          <cell r="D24">
            <v>0.57999999999999996</v>
          </cell>
          <cell r="E24">
            <v>0.21</v>
          </cell>
          <cell r="F24">
            <v>7.0000000000000007E-2</v>
          </cell>
          <cell r="G24">
            <v>0.03</v>
          </cell>
          <cell r="H24">
            <v>0.09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0.11627906976744186</v>
          </cell>
          <cell r="E25">
            <v>0.32558139534883723</v>
          </cell>
          <cell r="F25">
            <v>0.13953488372093023</v>
          </cell>
          <cell r="G25">
            <v>2.3255813953488372E-2</v>
          </cell>
          <cell r="H25">
            <v>0.39534883720930231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43333333333333335</v>
          </cell>
          <cell r="C28">
            <v>0.53333333333333333</v>
          </cell>
          <cell r="D28">
            <v>3.3333333333333333E-2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35</v>
          </cell>
          <cell r="C29">
            <v>0.25</v>
          </cell>
          <cell r="D29">
            <v>0.35</v>
          </cell>
          <cell r="E29">
            <v>0.05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0.42105263157894735</v>
          </cell>
          <cell r="C30">
            <v>0.52631578947368418</v>
          </cell>
          <cell r="D30">
            <v>2.6315789473684209E-2</v>
          </cell>
          <cell r="E30">
            <v>0</v>
          </cell>
          <cell r="F30">
            <v>2.6315789473684209E-2</v>
          </cell>
          <cell r="G30">
            <v>0</v>
          </cell>
          <cell r="H30">
            <v>0</v>
          </cell>
        </row>
        <row r="31">
          <cell r="A31" t="str">
            <v>REAR ZONE B</v>
          </cell>
          <cell r="B31">
            <v>1.7543859649122806E-2</v>
          </cell>
          <cell r="C31">
            <v>0.56140350877192979</v>
          </cell>
          <cell r="D31">
            <v>0.30701754385964913</v>
          </cell>
          <cell r="E31">
            <v>8.771929824561403E-3</v>
          </cell>
          <cell r="F31">
            <v>2.6315789473684209E-2</v>
          </cell>
          <cell r="G31">
            <v>6.1403508771929821E-2</v>
          </cell>
          <cell r="H31">
            <v>1.7543859649122806E-2</v>
          </cell>
        </row>
        <row r="32">
          <cell r="A32" t="str">
            <v>MID ZONE B</v>
          </cell>
          <cell r="B32">
            <v>0</v>
          </cell>
          <cell r="C32">
            <v>9.166666666666666E-2</v>
          </cell>
          <cell r="D32">
            <v>0.59166666666666667</v>
          </cell>
          <cell r="E32">
            <v>0.15833333333333333</v>
          </cell>
          <cell r="F32">
            <v>8.3333333333333332E-3</v>
          </cell>
          <cell r="G32">
            <v>3.3333333333333333E-2</v>
          </cell>
          <cell r="H32">
            <v>0.11666666666666667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0.10526315789473684</v>
          </cell>
          <cell r="E33">
            <v>0.44736842105263158</v>
          </cell>
          <cell r="F33">
            <v>2.6315789473684209E-2</v>
          </cell>
          <cell r="G33">
            <v>5.2631578947368418E-2</v>
          </cell>
          <cell r="H33">
            <v>0.368421052631578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.11764705882352941</v>
          </cell>
          <cell r="C20">
            <v>0.79411764705882348</v>
          </cell>
          <cell r="D20">
            <v>8.8235294117647065E-2</v>
          </cell>
          <cell r="E20">
            <v>0</v>
          </cell>
          <cell r="F20"/>
          <cell r="G20"/>
          <cell r="H20"/>
        </row>
        <row r="21">
          <cell r="A21" t="str">
            <v>EARNED TURNOVER A</v>
          </cell>
          <cell r="B21">
            <v>0.11764705882352941</v>
          </cell>
          <cell r="C21">
            <v>0.41176470588235292</v>
          </cell>
          <cell r="D21">
            <v>0.23529411764705882</v>
          </cell>
          <cell r="E21">
            <v>0.23529411764705882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45454545454545453</v>
          </cell>
          <cell r="C22">
            <v>0.45454545454545453</v>
          </cell>
          <cell r="D22">
            <v>0</v>
          </cell>
          <cell r="E22">
            <v>0</v>
          </cell>
          <cell r="F22">
            <v>0</v>
          </cell>
          <cell r="G22">
            <v>9.0909090909090912E-2</v>
          </cell>
          <cell r="H22">
            <v>0</v>
          </cell>
        </row>
        <row r="23">
          <cell r="A23" t="str">
            <v>REAR ZONE A</v>
          </cell>
          <cell r="B23">
            <v>0</v>
          </cell>
          <cell r="C23">
            <v>0.65116279069767447</v>
          </cell>
          <cell r="D23">
            <v>0.2558139534883721</v>
          </cell>
          <cell r="E23">
            <v>1.5503875968992248E-2</v>
          </cell>
          <cell r="F23">
            <v>2.3255813953488372E-2</v>
          </cell>
          <cell r="G23">
            <v>3.875968992248062E-2</v>
          </cell>
          <cell r="H23">
            <v>1.5503875968992248E-2</v>
          </cell>
        </row>
        <row r="24">
          <cell r="A24" t="str">
            <v>MID ZONE A</v>
          </cell>
          <cell r="B24">
            <v>0</v>
          </cell>
          <cell r="C24">
            <v>5.3097345132743362E-2</v>
          </cell>
          <cell r="D24">
            <v>0.61946902654867253</v>
          </cell>
          <cell r="E24">
            <v>0.18584070796460178</v>
          </cell>
          <cell r="F24">
            <v>4.4247787610619468E-2</v>
          </cell>
          <cell r="G24">
            <v>4.4247787610619468E-2</v>
          </cell>
          <cell r="H24">
            <v>5.3097345132743362E-2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5.8823529411764705E-2</v>
          </cell>
          <cell r="E25">
            <v>0.6029411764705882</v>
          </cell>
          <cell r="F25">
            <v>7.3529411764705885E-2</v>
          </cell>
          <cell r="G25">
            <v>7.3529411764705885E-2</v>
          </cell>
          <cell r="H25">
            <v>0.19117647058823528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8.6956521739130432E-2</v>
          </cell>
          <cell r="C28">
            <v>0.91304347826086951</v>
          </cell>
          <cell r="D28">
            <v>0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59259259259259256</v>
          </cell>
          <cell r="C29">
            <v>0.1111111111111111</v>
          </cell>
          <cell r="D29">
            <v>0.18518518518518517</v>
          </cell>
          <cell r="E29">
            <v>0.1111111111111111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0.35714285714285715</v>
          </cell>
          <cell r="C30">
            <v>0.5714285714285714</v>
          </cell>
          <cell r="D30">
            <v>0</v>
          </cell>
          <cell r="E30">
            <v>0</v>
          </cell>
          <cell r="F30">
            <v>0</v>
          </cell>
          <cell r="G30">
            <v>7.1428571428571425E-2</v>
          </cell>
          <cell r="H30">
            <v>0</v>
          </cell>
        </row>
        <row r="31">
          <cell r="A31" t="str">
            <v>REAR ZONE B</v>
          </cell>
          <cell r="B31">
            <v>0</v>
          </cell>
          <cell r="C31">
            <v>0.59633027522935778</v>
          </cell>
          <cell r="D31">
            <v>0.28440366972477066</v>
          </cell>
          <cell r="E31">
            <v>9.1743119266055051E-3</v>
          </cell>
          <cell r="F31">
            <v>4.5871559633027525E-2</v>
          </cell>
          <cell r="G31">
            <v>4.5871559633027525E-2</v>
          </cell>
          <cell r="H31">
            <v>1.834862385321101E-2</v>
          </cell>
        </row>
        <row r="32">
          <cell r="A32" t="str">
            <v>MID ZONE B</v>
          </cell>
          <cell r="B32">
            <v>0</v>
          </cell>
          <cell r="C32">
            <v>6.25E-2</v>
          </cell>
          <cell r="D32">
            <v>0.453125</v>
          </cell>
          <cell r="E32">
            <v>0.25</v>
          </cell>
          <cell r="F32">
            <v>3.125E-2</v>
          </cell>
          <cell r="G32">
            <v>3.125E-2</v>
          </cell>
          <cell r="H32">
            <v>0.171875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0</v>
          </cell>
          <cell r="E33">
            <v>0.47368421052631576</v>
          </cell>
          <cell r="F33">
            <v>2.6315789473684209E-2</v>
          </cell>
          <cell r="G33">
            <v>0</v>
          </cell>
          <cell r="H33">
            <v>0.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</v>
          </cell>
          <cell r="C20">
            <v>0.88</v>
          </cell>
          <cell r="D20">
            <v>0.12</v>
          </cell>
          <cell r="E20">
            <v>0</v>
          </cell>
          <cell r="F20"/>
          <cell r="G20"/>
          <cell r="H20"/>
        </row>
        <row r="21">
          <cell r="A21" t="str">
            <v>EARNED TURNOVER A</v>
          </cell>
          <cell r="B21">
            <v>0.31578947368421051</v>
          </cell>
          <cell r="C21">
            <v>0.26315789473684209</v>
          </cell>
          <cell r="D21">
            <v>0.31578947368421051</v>
          </cell>
          <cell r="E21">
            <v>0.10526315789473684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14285714285714285</v>
          </cell>
          <cell r="C22">
            <v>0.8571428571428571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</row>
        <row r="23">
          <cell r="A23" t="str">
            <v>REAR ZONE A</v>
          </cell>
          <cell r="B23">
            <v>0</v>
          </cell>
          <cell r="C23">
            <v>0.55555555555555558</v>
          </cell>
          <cell r="D23">
            <v>0.32098765432098764</v>
          </cell>
          <cell r="E23">
            <v>1.2345679012345678E-2</v>
          </cell>
          <cell r="F23">
            <v>6.1728395061728392E-2</v>
          </cell>
          <cell r="G23">
            <v>2.4691358024691357E-2</v>
          </cell>
          <cell r="H23">
            <v>2.4691358024691357E-2</v>
          </cell>
        </row>
        <row r="24">
          <cell r="A24" t="str">
            <v>MID ZONE A</v>
          </cell>
          <cell r="B24">
            <v>0</v>
          </cell>
          <cell r="C24">
            <v>2.8037383177570093E-2</v>
          </cell>
          <cell r="D24">
            <v>0.62616822429906538</v>
          </cell>
          <cell r="E24">
            <v>0.19626168224299065</v>
          </cell>
          <cell r="F24">
            <v>4.6728971962616821E-2</v>
          </cell>
          <cell r="G24">
            <v>4.6728971962616821E-2</v>
          </cell>
          <cell r="H24">
            <v>5.6074766355140186E-2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9.6153846153846159E-2</v>
          </cell>
          <cell r="E25">
            <v>0.53846153846153844</v>
          </cell>
          <cell r="F25">
            <v>3.8461538461538464E-2</v>
          </cell>
          <cell r="G25">
            <v>5.7692307692307696E-2</v>
          </cell>
          <cell r="H25">
            <v>0.26923076923076922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8.3333333333333329E-2</v>
          </cell>
          <cell r="C28">
            <v>0.875</v>
          </cell>
          <cell r="D28">
            <v>4.1666666666666664E-2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59090909090909094</v>
          </cell>
          <cell r="C29">
            <v>0.18181818181818182</v>
          </cell>
          <cell r="D29">
            <v>0.22727272727272727</v>
          </cell>
          <cell r="E29">
            <v>0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0.27272727272727271</v>
          </cell>
          <cell r="C30">
            <v>0.63636363636363635</v>
          </cell>
          <cell r="D30">
            <v>0</v>
          </cell>
          <cell r="E30">
            <v>4.5454545454545456E-2</v>
          </cell>
          <cell r="F30">
            <v>4.5454545454545456E-2</v>
          </cell>
          <cell r="G30">
            <v>0</v>
          </cell>
          <cell r="H30">
            <v>0</v>
          </cell>
        </row>
        <row r="31">
          <cell r="A31" t="str">
            <v>REAR ZONE B</v>
          </cell>
          <cell r="B31">
            <v>8.6956521739130436E-3</v>
          </cell>
          <cell r="C31">
            <v>0.6</v>
          </cell>
          <cell r="D31">
            <v>0.31304347826086959</v>
          </cell>
          <cell r="E31">
            <v>2.6086956521739129E-2</v>
          </cell>
          <cell r="F31">
            <v>3.4782608695652174E-2</v>
          </cell>
          <cell r="G31">
            <v>1.7391304347826087E-2</v>
          </cell>
          <cell r="H31">
            <v>0</v>
          </cell>
        </row>
        <row r="32">
          <cell r="A32" t="str">
            <v>MID ZONE B</v>
          </cell>
          <cell r="B32">
            <v>0</v>
          </cell>
          <cell r="C32">
            <v>4.3749999999999997E-2</v>
          </cell>
          <cell r="D32">
            <v>0.71250000000000002</v>
          </cell>
          <cell r="E32">
            <v>0.13750000000000001</v>
          </cell>
          <cell r="F32">
            <v>3.7499999999999999E-2</v>
          </cell>
          <cell r="G32">
            <v>3.7499999999999999E-2</v>
          </cell>
          <cell r="H32">
            <v>3.125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8.9285714285714288E-2</v>
          </cell>
          <cell r="E33">
            <v>0.5357142857142857</v>
          </cell>
          <cell r="F33">
            <v>0</v>
          </cell>
          <cell r="G33">
            <v>3.5714285714285712E-2</v>
          </cell>
          <cell r="H33">
            <v>0.339285714285714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.125</v>
          </cell>
          <cell r="C20">
            <v>0.5625</v>
          </cell>
          <cell r="D20">
            <v>0.3125</v>
          </cell>
          <cell r="E20">
            <v>0</v>
          </cell>
          <cell r="F20"/>
          <cell r="G20"/>
          <cell r="H20"/>
        </row>
        <row r="21">
          <cell r="A21" t="str">
            <v>EARNED TURNOVER A</v>
          </cell>
          <cell r="B21">
            <v>3.0303030303030304E-2</v>
          </cell>
          <cell r="C21">
            <v>0.48484848484848486</v>
          </cell>
          <cell r="D21">
            <v>0.36363636363636365</v>
          </cell>
          <cell r="E21">
            <v>0.12121212121212122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16666666666666666</v>
          </cell>
          <cell r="C22">
            <v>0.66666666666666663</v>
          </cell>
          <cell r="D22">
            <v>0</v>
          </cell>
          <cell r="E22">
            <v>0</v>
          </cell>
          <cell r="F22">
            <v>0.16666666666666666</v>
          </cell>
          <cell r="G22">
            <v>0</v>
          </cell>
          <cell r="H22">
            <v>0</v>
          </cell>
        </row>
        <row r="23">
          <cell r="A23" t="str">
            <v>REAR ZONE A</v>
          </cell>
          <cell r="B23">
            <v>2.9411764705882353E-2</v>
          </cell>
          <cell r="C23">
            <v>0.57352941176470584</v>
          </cell>
          <cell r="D23">
            <v>0.3235294117647059</v>
          </cell>
          <cell r="E23">
            <v>0</v>
          </cell>
          <cell r="F23">
            <v>2.9411764705882353E-2</v>
          </cell>
          <cell r="G23">
            <v>4.4117647058823532E-2</v>
          </cell>
          <cell r="H23">
            <v>0</v>
          </cell>
        </row>
        <row r="24">
          <cell r="A24" t="str">
            <v>MID ZONE A</v>
          </cell>
          <cell r="B24">
            <v>0</v>
          </cell>
          <cell r="C24">
            <v>6.6225165562913907E-3</v>
          </cell>
          <cell r="D24">
            <v>0.71523178807947019</v>
          </cell>
          <cell r="E24">
            <v>0.13245033112582782</v>
          </cell>
          <cell r="F24">
            <v>6.6225165562913912E-2</v>
          </cell>
          <cell r="G24">
            <v>3.3112582781456956E-2</v>
          </cell>
          <cell r="H24">
            <v>4.6357615894039736E-2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7.6923076923076927E-2</v>
          </cell>
          <cell r="E25">
            <v>0.53846153846153844</v>
          </cell>
          <cell r="F25">
            <v>3.8461538461538464E-2</v>
          </cell>
          <cell r="G25">
            <v>5.7692307692307696E-2</v>
          </cell>
          <cell r="H25">
            <v>0.28846153846153844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20833333333333334</v>
          </cell>
          <cell r="C28">
            <v>0.5</v>
          </cell>
          <cell r="D28">
            <v>0.29166666666666669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11538461538461539</v>
          </cell>
          <cell r="C29">
            <v>0.42307692307692307</v>
          </cell>
          <cell r="D29">
            <v>0.34615384615384615</v>
          </cell>
          <cell r="E29">
            <v>0.11538461538461539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0.16666666666666666</v>
          </cell>
          <cell r="C30">
            <v>0.5</v>
          </cell>
          <cell r="D30">
            <v>0.16666666666666666</v>
          </cell>
          <cell r="E30">
            <v>0</v>
          </cell>
          <cell r="F30">
            <v>8.3333333333333329E-2</v>
          </cell>
          <cell r="G30">
            <v>8.3333333333333329E-2</v>
          </cell>
          <cell r="H30">
            <v>0</v>
          </cell>
        </row>
        <row r="31">
          <cell r="A31" t="str">
            <v>REAR ZONE B</v>
          </cell>
          <cell r="B31">
            <v>2.9411764705882353E-2</v>
          </cell>
          <cell r="C31">
            <v>0.5</v>
          </cell>
          <cell r="D31">
            <v>0.30882352941176472</v>
          </cell>
          <cell r="E31">
            <v>2.9411764705882353E-2</v>
          </cell>
          <cell r="F31">
            <v>4.4117647058823532E-2</v>
          </cell>
          <cell r="G31">
            <v>4.4117647058823532E-2</v>
          </cell>
          <cell r="H31">
            <v>4.4117647058823532E-2</v>
          </cell>
        </row>
        <row r="32">
          <cell r="A32" t="str">
            <v>MID ZONE B</v>
          </cell>
          <cell r="B32">
            <v>0</v>
          </cell>
          <cell r="C32">
            <v>4.6296296296296294E-2</v>
          </cell>
          <cell r="D32">
            <v>0.62037037037037035</v>
          </cell>
          <cell r="E32">
            <v>7.407407407407407E-2</v>
          </cell>
          <cell r="F32">
            <v>0.10185185185185185</v>
          </cell>
          <cell r="G32">
            <v>0.1111111111111111</v>
          </cell>
          <cell r="H32">
            <v>4.6296296296296294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7.407407407407407E-2</v>
          </cell>
          <cell r="E33">
            <v>0.51851851851851849</v>
          </cell>
          <cell r="F33">
            <v>3.7037037037037035E-2</v>
          </cell>
          <cell r="G33">
            <v>3.7037037037037035E-2</v>
          </cell>
          <cell r="H33">
            <v>0.3333333333333333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.14285714285714285</v>
          </cell>
          <cell r="C20">
            <v>0.76190476190476186</v>
          </cell>
          <cell r="D20">
            <v>9.5238095238095233E-2</v>
          </cell>
          <cell r="E20">
            <v>0</v>
          </cell>
          <cell r="F20"/>
          <cell r="G20"/>
          <cell r="H20"/>
        </row>
        <row r="21">
          <cell r="A21" t="str">
            <v>EARNED TURNOVER A</v>
          </cell>
          <cell r="B21">
            <v>0.48148148148148145</v>
          </cell>
          <cell r="C21">
            <v>0.22222222222222221</v>
          </cell>
          <cell r="D21">
            <v>0.1111111111111111</v>
          </cell>
          <cell r="E21">
            <v>0.18518518518518517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38709677419354838</v>
          </cell>
          <cell r="C22">
            <v>0.58064516129032262</v>
          </cell>
          <cell r="D22">
            <v>0</v>
          </cell>
          <cell r="E22">
            <v>3.2258064516129031E-2</v>
          </cell>
          <cell r="F22">
            <v>0</v>
          </cell>
          <cell r="G22">
            <v>0</v>
          </cell>
          <cell r="H22">
            <v>0</v>
          </cell>
        </row>
        <row r="23">
          <cell r="A23" t="str">
            <v>REAR ZONE A</v>
          </cell>
          <cell r="B23">
            <v>1.9607843137254902E-2</v>
          </cell>
          <cell r="C23">
            <v>0.69934640522875813</v>
          </cell>
          <cell r="D23">
            <v>0.18954248366013071</v>
          </cell>
          <cell r="E23">
            <v>5.2287581699346407E-2</v>
          </cell>
          <cell r="F23">
            <v>1.3071895424836602E-2</v>
          </cell>
          <cell r="G23">
            <v>2.6143790849673203E-2</v>
          </cell>
          <cell r="H23">
            <v>0</v>
          </cell>
        </row>
        <row r="24">
          <cell r="A24" t="str">
            <v>MID ZONE A</v>
          </cell>
          <cell r="B24">
            <v>0</v>
          </cell>
          <cell r="C24">
            <v>6.6666666666666666E-2</v>
          </cell>
          <cell r="D24">
            <v>0.65714285714285714</v>
          </cell>
          <cell r="E24">
            <v>0.19047619047619047</v>
          </cell>
          <cell r="F24">
            <v>0</v>
          </cell>
          <cell r="G24">
            <v>3.8095238095238099E-2</v>
          </cell>
          <cell r="H24">
            <v>4.7619047619047616E-2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3.4482758620689655E-2</v>
          </cell>
          <cell r="E25">
            <v>0.41379310344827586</v>
          </cell>
          <cell r="F25">
            <v>5.1724137931034482E-2</v>
          </cell>
          <cell r="G25">
            <v>0.10344827586206896</v>
          </cell>
          <cell r="H25">
            <v>0.39655172413793105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13793103448275862</v>
          </cell>
          <cell r="C28">
            <v>0.7931034482758621</v>
          </cell>
          <cell r="D28">
            <v>6.8965517241379309E-2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27777777777777779</v>
          </cell>
          <cell r="C29">
            <v>0.44444444444444442</v>
          </cell>
          <cell r="D29">
            <v>0.22222222222222221</v>
          </cell>
          <cell r="E29">
            <v>5.5555555555555552E-2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0.1</v>
          </cell>
          <cell r="C30">
            <v>0.5</v>
          </cell>
          <cell r="D30">
            <v>0</v>
          </cell>
          <cell r="E30">
            <v>0.1</v>
          </cell>
          <cell r="F30">
            <v>0.1</v>
          </cell>
          <cell r="G30">
            <v>0.2</v>
          </cell>
          <cell r="H30">
            <v>0</v>
          </cell>
        </row>
        <row r="31">
          <cell r="A31" t="str">
            <v>REAR ZONE B</v>
          </cell>
          <cell r="B31">
            <v>0</v>
          </cell>
          <cell r="C31">
            <v>0.58947368421052626</v>
          </cell>
          <cell r="D31">
            <v>0.31578947368421051</v>
          </cell>
          <cell r="E31">
            <v>1.0526315789473684E-2</v>
          </cell>
          <cell r="F31">
            <v>3.1578947368421054E-2</v>
          </cell>
          <cell r="G31">
            <v>4.2105263157894736E-2</v>
          </cell>
          <cell r="H31">
            <v>1.0526315789473684E-2</v>
          </cell>
        </row>
        <row r="32">
          <cell r="A32" t="str">
            <v>MID ZONE B</v>
          </cell>
          <cell r="B32">
            <v>0</v>
          </cell>
          <cell r="C32">
            <v>3.3707865168539325E-2</v>
          </cell>
          <cell r="D32">
            <v>0.5730337078651685</v>
          </cell>
          <cell r="E32">
            <v>0.19101123595505617</v>
          </cell>
          <cell r="F32">
            <v>8.98876404494382E-2</v>
          </cell>
          <cell r="G32">
            <v>5.6179775280898875E-2</v>
          </cell>
          <cell r="H32">
            <v>5.6179775280898875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6.4516129032258063E-2</v>
          </cell>
          <cell r="E33">
            <v>0.35483870967741937</v>
          </cell>
          <cell r="F33">
            <v>9.6774193548387094E-2</v>
          </cell>
          <cell r="G33">
            <v>6.4516129032258063E-2</v>
          </cell>
          <cell r="H33">
            <v>0.41935483870967744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.18518518518518517</v>
          </cell>
          <cell r="C20">
            <v>0.7407407407407407</v>
          </cell>
          <cell r="D20">
            <v>7.407407407407407E-2</v>
          </cell>
          <cell r="E20">
            <v>0</v>
          </cell>
          <cell r="F20"/>
          <cell r="G20"/>
          <cell r="H20"/>
        </row>
        <row r="21">
          <cell r="A21" t="str">
            <v>EARNED TURNOVER A</v>
          </cell>
          <cell r="B21">
            <v>0.21052631578947367</v>
          </cell>
          <cell r="C21">
            <v>0.31578947368421051</v>
          </cell>
          <cell r="D21">
            <v>0.26315789473684209</v>
          </cell>
          <cell r="E21">
            <v>0.21052631578947367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51515151515151514</v>
          </cell>
          <cell r="C22">
            <v>0.33333333333333331</v>
          </cell>
          <cell r="D22">
            <v>3.0303030303030304E-2</v>
          </cell>
          <cell r="E22">
            <v>0</v>
          </cell>
          <cell r="F22">
            <v>6.0606060606060608E-2</v>
          </cell>
          <cell r="G22">
            <v>6.0606060606060608E-2</v>
          </cell>
          <cell r="H22">
            <v>0</v>
          </cell>
        </row>
        <row r="23">
          <cell r="A23" t="str">
            <v>REAR ZONE A</v>
          </cell>
          <cell r="B23">
            <v>6.25E-2</v>
          </cell>
          <cell r="C23">
            <v>0.5892857142857143</v>
          </cell>
          <cell r="D23">
            <v>0.25</v>
          </cell>
          <cell r="E23">
            <v>0</v>
          </cell>
          <cell r="F23">
            <v>4.4642857142857144E-2</v>
          </cell>
          <cell r="G23">
            <v>4.4642857142857144E-2</v>
          </cell>
          <cell r="H23">
            <v>8.9285714285714281E-3</v>
          </cell>
        </row>
        <row r="24">
          <cell r="A24" t="str">
            <v>MID ZONE A</v>
          </cell>
          <cell r="B24">
            <v>0</v>
          </cell>
          <cell r="C24">
            <v>8.1818181818181818E-2</v>
          </cell>
          <cell r="D24">
            <v>0.59090909090909094</v>
          </cell>
          <cell r="E24">
            <v>0.22727272727272727</v>
          </cell>
          <cell r="F24">
            <v>2.7272727272727271E-2</v>
          </cell>
          <cell r="G24">
            <v>4.5454545454545456E-2</v>
          </cell>
          <cell r="H24">
            <v>2.7272727272727271E-2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0.14754098360655737</v>
          </cell>
          <cell r="E25">
            <v>0.52459016393442626</v>
          </cell>
          <cell r="F25">
            <v>8.1967213114754092E-2</v>
          </cell>
          <cell r="G25">
            <v>3.2786885245901641E-2</v>
          </cell>
          <cell r="H25">
            <v>0.21311475409836064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10526315789473684</v>
          </cell>
          <cell r="C28">
            <v>0.68421052631578949</v>
          </cell>
          <cell r="D28">
            <v>0.21052631578947367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34482758620689657</v>
          </cell>
          <cell r="C29">
            <v>0.2413793103448276</v>
          </cell>
          <cell r="D29">
            <v>0.17241379310344829</v>
          </cell>
          <cell r="E29">
            <v>0.2413793103448276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0.5</v>
          </cell>
          <cell r="C30">
            <v>0.33333333333333331</v>
          </cell>
          <cell r="D30">
            <v>4.1666666666666664E-2</v>
          </cell>
          <cell r="E30">
            <v>0</v>
          </cell>
          <cell r="F30">
            <v>8.3333333333333329E-2</v>
          </cell>
          <cell r="G30">
            <v>4.1666666666666664E-2</v>
          </cell>
          <cell r="H30">
            <v>0</v>
          </cell>
        </row>
        <row r="31">
          <cell r="A31" t="str">
            <v>REAR ZONE B</v>
          </cell>
          <cell r="B31">
            <v>0</v>
          </cell>
          <cell r="C31">
            <v>0.651685393258427</v>
          </cell>
          <cell r="D31">
            <v>0.2696629213483146</v>
          </cell>
          <cell r="E31">
            <v>1.1235955056179775E-2</v>
          </cell>
          <cell r="F31">
            <v>3.3707865168539325E-2</v>
          </cell>
          <cell r="G31">
            <v>3.3707865168539325E-2</v>
          </cell>
          <cell r="H31">
            <v>0</v>
          </cell>
        </row>
        <row r="32">
          <cell r="A32" t="str">
            <v>MID ZONE B</v>
          </cell>
          <cell r="B32">
            <v>0</v>
          </cell>
          <cell r="C32">
            <v>4.3478260869565216E-2</v>
          </cell>
          <cell r="D32">
            <v>0.59782608695652173</v>
          </cell>
          <cell r="E32">
            <v>0.19565217391304349</v>
          </cell>
          <cell r="F32">
            <v>5.434782608695652E-2</v>
          </cell>
          <cell r="G32">
            <v>3.2608695652173912E-2</v>
          </cell>
          <cell r="H32">
            <v>7.6086956521739135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6.1538461538461542E-2</v>
          </cell>
          <cell r="E33">
            <v>0.6</v>
          </cell>
          <cell r="F33">
            <v>1.5384615384615385E-2</v>
          </cell>
          <cell r="G33">
            <v>4.6153846153846156E-2</v>
          </cell>
          <cell r="H33">
            <v>0.27692307692307694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.16666666666666666</v>
          </cell>
          <cell r="C20">
            <v>0.8</v>
          </cell>
          <cell r="D20">
            <v>3.3333333333333333E-2</v>
          </cell>
          <cell r="E20">
            <v>0</v>
          </cell>
          <cell r="F20"/>
          <cell r="G20"/>
          <cell r="H20"/>
        </row>
        <row r="21">
          <cell r="A21" t="str">
            <v>EARNED TURNOVER A</v>
          </cell>
          <cell r="B21">
            <v>0.26923076923076922</v>
          </cell>
          <cell r="C21">
            <v>0.38461538461538464</v>
          </cell>
          <cell r="D21">
            <v>0.19230769230769232</v>
          </cell>
          <cell r="E21">
            <v>0.15384615384615385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</v>
          </cell>
          <cell r="C22">
            <v>0.75</v>
          </cell>
          <cell r="D22">
            <v>0</v>
          </cell>
          <cell r="E22">
            <v>0</v>
          </cell>
          <cell r="F22">
            <v>0.25</v>
          </cell>
          <cell r="G22">
            <v>0</v>
          </cell>
          <cell r="H22">
            <v>0</v>
          </cell>
        </row>
        <row r="23">
          <cell r="A23" t="str">
            <v>REAR ZONE A</v>
          </cell>
          <cell r="B23">
            <v>0</v>
          </cell>
          <cell r="C23">
            <v>0.54455445544554459</v>
          </cell>
          <cell r="D23">
            <v>0.34653465346534651</v>
          </cell>
          <cell r="E23">
            <v>9.9009900990099011E-3</v>
          </cell>
          <cell r="F23">
            <v>3.9603960396039604E-2</v>
          </cell>
          <cell r="G23">
            <v>1.9801980198019802E-2</v>
          </cell>
          <cell r="H23">
            <v>3.9603960396039604E-2</v>
          </cell>
        </row>
        <row r="24">
          <cell r="A24" t="str">
            <v>MID ZONE A</v>
          </cell>
          <cell r="B24">
            <v>0</v>
          </cell>
          <cell r="C24">
            <v>2.7272727272727271E-2</v>
          </cell>
          <cell r="D24">
            <v>0.60909090909090913</v>
          </cell>
          <cell r="E24">
            <v>0.18181818181818182</v>
          </cell>
          <cell r="F24">
            <v>6.363636363636363E-2</v>
          </cell>
          <cell r="G24">
            <v>7.2727272727272724E-2</v>
          </cell>
          <cell r="H24">
            <v>4.5454545454545456E-2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2.4691358024691357E-2</v>
          </cell>
          <cell r="E25">
            <v>0.69135802469135799</v>
          </cell>
          <cell r="F25">
            <v>2.4691358024691357E-2</v>
          </cell>
          <cell r="G25">
            <v>3.7037037037037035E-2</v>
          </cell>
          <cell r="H25">
            <v>0.22222222222222221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17857142857142858</v>
          </cell>
          <cell r="C28">
            <v>0.6785714285714286</v>
          </cell>
          <cell r="D28">
            <v>0.14285714285714285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25</v>
          </cell>
          <cell r="C29">
            <v>0.17857142857142858</v>
          </cell>
          <cell r="D29">
            <v>0.2857142857142857</v>
          </cell>
          <cell r="E29">
            <v>0.25</v>
          </cell>
          <cell r="F29"/>
          <cell r="G29"/>
          <cell r="H29">
            <v>3.5714285714285712E-2</v>
          </cell>
        </row>
        <row r="30">
          <cell r="A30" t="str">
            <v>END ZONE B</v>
          </cell>
          <cell r="B30">
            <v>0.3</v>
          </cell>
          <cell r="C30">
            <v>0.65</v>
          </cell>
          <cell r="D30">
            <v>0</v>
          </cell>
          <cell r="E30">
            <v>0</v>
          </cell>
          <cell r="F30">
            <v>0</v>
          </cell>
          <cell r="G30">
            <v>0.05</v>
          </cell>
          <cell r="H30">
            <v>0</v>
          </cell>
        </row>
        <row r="31">
          <cell r="A31" t="str">
            <v>REAR ZONE B</v>
          </cell>
          <cell r="B31">
            <v>2.0202020202020204E-2</v>
          </cell>
          <cell r="C31">
            <v>0.55555555555555558</v>
          </cell>
          <cell r="D31">
            <v>0.30303030303030304</v>
          </cell>
          <cell r="E31">
            <v>1.0101010101010102E-2</v>
          </cell>
          <cell r="F31">
            <v>4.0404040404040407E-2</v>
          </cell>
          <cell r="G31">
            <v>6.0606060606060608E-2</v>
          </cell>
          <cell r="H31">
            <v>1.0101010101010102E-2</v>
          </cell>
        </row>
        <row r="32">
          <cell r="A32" t="str">
            <v>MID ZONE B</v>
          </cell>
          <cell r="B32">
            <v>0</v>
          </cell>
          <cell r="C32">
            <v>6.9565217391304349E-2</v>
          </cell>
          <cell r="D32">
            <v>0.63478260869565217</v>
          </cell>
          <cell r="E32">
            <v>9.5652173913043481E-2</v>
          </cell>
          <cell r="F32">
            <v>6.0869565217391307E-2</v>
          </cell>
          <cell r="G32">
            <v>6.0869565217391307E-2</v>
          </cell>
          <cell r="H32">
            <v>7.8260869565217397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0</v>
          </cell>
          <cell r="E33">
            <v>0.47222222222222221</v>
          </cell>
          <cell r="F33">
            <v>2.7777777777777776E-2</v>
          </cell>
          <cell r="G33">
            <v>2.7777777777777776E-2</v>
          </cell>
          <cell r="H33">
            <v>0.47222222222222221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6.25E-2</v>
          </cell>
          <cell r="C20">
            <v>0.625</v>
          </cell>
          <cell r="D20">
            <v>0.25</v>
          </cell>
          <cell r="E20">
            <v>6.25E-2</v>
          </cell>
          <cell r="F20"/>
          <cell r="G20"/>
          <cell r="H20"/>
        </row>
        <row r="21">
          <cell r="A21" t="str">
            <v>EARNED TURNOVER A</v>
          </cell>
          <cell r="B21">
            <v>0.37931034482758619</v>
          </cell>
          <cell r="C21">
            <v>0.17241379310344829</v>
          </cell>
          <cell r="D21">
            <v>0.34482758620689657</v>
          </cell>
          <cell r="E21">
            <v>0.10344827586206896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28000000000000003</v>
          </cell>
          <cell r="C22">
            <v>0.72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</row>
        <row r="23">
          <cell r="A23" t="str">
            <v>REAR ZONE A</v>
          </cell>
          <cell r="B23">
            <v>7.8947368421052627E-2</v>
          </cell>
          <cell r="C23">
            <v>0.51315789473684215</v>
          </cell>
          <cell r="D23">
            <v>0.27631578947368424</v>
          </cell>
          <cell r="E23">
            <v>2.6315789473684209E-2</v>
          </cell>
          <cell r="F23">
            <v>3.9473684210526314E-2</v>
          </cell>
          <cell r="G23">
            <v>5.2631578947368418E-2</v>
          </cell>
          <cell r="H23">
            <v>1.3157894736842105E-2</v>
          </cell>
        </row>
        <row r="24">
          <cell r="A24" t="str">
            <v>MID ZONE A</v>
          </cell>
          <cell r="B24">
            <v>0</v>
          </cell>
          <cell r="C24">
            <v>3.5714285714285712E-2</v>
          </cell>
          <cell r="D24">
            <v>0.6517857142857143</v>
          </cell>
          <cell r="E24">
            <v>0.17857142857142858</v>
          </cell>
          <cell r="F24">
            <v>4.4642857142857144E-2</v>
          </cell>
          <cell r="G24">
            <v>5.3571428571428568E-2</v>
          </cell>
          <cell r="H24">
            <v>3.5714285714285712E-2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8.9285714285714288E-2</v>
          </cell>
          <cell r="E25">
            <v>0.5357142857142857</v>
          </cell>
          <cell r="F25">
            <v>8.9285714285714288E-2</v>
          </cell>
          <cell r="G25">
            <v>1.7857142857142856E-2</v>
          </cell>
          <cell r="H25">
            <v>0.26785714285714285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40909090909090912</v>
          </cell>
          <cell r="C28">
            <v>0.5</v>
          </cell>
          <cell r="D28">
            <v>9.0909090909090912E-2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31818181818181818</v>
          </cell>
          <cell r="C29">
            <v>0.13636363636363635</v>
          </cell>
          <cell r="D29">
            <v>0.5</v>
          </cell>
          <cell r="E29">
            <v>4.5454545454545456E-2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0.33333333333333331</v>
          </cell>
          <cell r="C30">
            <v>0.59259259259259256</v>
          </cell>
          <cell r="D30">
            <v>0</v>
          </cell>
          <cell r="E30">
            <v>0</v>
          </cell>
          <cell r="F30">
            <v>3.7037037037037035E-2</v>
          </cell>
          <cell r="G30">
            <v>3.7037037037037035E-2</v>
          </cell>
          <cell r="H30">
            <v>0</v>
          </cell>
        </row>
        <row r="31">
          <cell r="A31" t="str">
            <v>REAR ZONE B</v>
          </cell>
          <cell r="B31">
            <v>2.8571428571428571E-2</v>
          </cell>
          <cell r="C31">
            <v>0.47142857142857142</v>
          </cell>
          <cell r="D31">
            <v>0.37142857142857144</v>
          </cell>
          <cell r="E31">
            <v>0</v>
          </cell>
          <cell r="F31">
            <v>2.8571428571428571E-2</v>
          </cell>
          <cell r="G31">
            <v>0.1</v>
          </cell>
          <cell r="H31">
            <v>0</v>
          </cell>
        </row>
        <row r="32">
          <cell r="A32" t="str">
            <v>MID ZONE B</v>
          </cell>
          <cell r="B32">
            <v>0</v>
          </cell>
          <cell r="C32">
            <v>5.2631578947368418E-2</v>
          </cell>
          <cell r="D32">
            <v>0.67669172932330823</v>
          </cell>
          <cell r="E32">
            <v>9.7744360902255634E-2</v>
          </cell>
          <cell r="F32">
            <v>7.5187969924812026E-2</v>
          </cell>
          <cell r="G32">
            <v>4.5112781954887216E-2</v>
          </cell>
          <cell r="H32">
            <v>5.2631578947368418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0.18181818181818182</v>
          </cell>
          <cell r="E33">
            <v>0.36363636363636365</v>
          </cell>
          <cell r="F33">
            <v>9.0909090909090912E-2</v>
          </cell>
          <cell r="G33">
            <v>4.5454545454545456E-2</v>
          </cell>
          <cell r="H33">
            <v>0.31818181818181818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19">
          <cell r="B19" t="str">
            <v>END ZONE A</v>
          </cell>
          <cell r="C19" t="str">
            <v>REAR ZONE A</v>
          </cell>
          <cell r="D19" t="str">
            <v>MID ZONE A</v>
          </cell>
          <cell r="E19" t="str">
            <v>FRONT ZONE A</v>
          </cell>
          <cell r="F19" t="str">
            <v>U TURNOVER A</v>
          </cell>
          <cell r="G19" t="str">
            <v>F TURNOVER A</v>
          </cell>
          <cell r="H19" t="str">
            <v>POINT A</v>
          </cell>
        </row>
        <row r="20">
          <cell r="A20" t="str">
            <v>PULL B</v>
          </cell>
          <cell r="B20">
            <v>0.22727272727272727</v>
          </cell>
          <cell r="C20">
            <v>0.54545454545454541</v>
          </cell>
          <cell r="D20">
            <v>0.22727272727272727</v>
          </cell>
          <cell r="E20">
            <v>0</v>
          </cell>
          <cell r="F20"/>
          <cell r="G20"/>
          <cell r="H20"/>
        </row>
        <row r="21">
          <cell r="A21" t="str">
            <v>EARNED TURNOVER A</v>
          </cell>
          <cell r="B21">
            <v>0.4</v>
          </cell>
          <cell r="C21">
            <v>0.2857142857142857</v>
          </cell>
          <cell r="D21">
            <v>0.2</v>
          </cell>
          <cell r="E21">
            <v>0.11428571428571428</v>
          </cell>
          <cell r="F21"/>
          <cell r="G21"/>
          <cell r="H21">
            <v>0</v>
          </cell>
        </row>
        <row r="22">
          <cell r="A22" t="str">
            <v>END ZONE A</v>
          </cell>
          <cell r="B22">
            <v>0.16666666666666666</v>
          </cell>
          <cell r="C22">
            <v>0.625</v>
          </cell>
          <cell r="D22">
            <v>0</v>
          </cell>
          <cell r="E22">
            <v>8.3333333333333329E-2</v>
          </cell>
          <cell r="F22">
            <v>4.1666666666666664E-2</v>
          </cell>
          <cell r="G22">
            <v>8.3333333333333329E-2</v>
          </cell>
          <cell r="H22">
            <v>0</v>
          </cell>
        </row>
        <row r="23">
          <cell r="A23" t="str">
            <v>REAR ZONE A</v>
          </cell>
          <cell r="B23">
            <v>1.2195121951219513E-2</v>
          </cell>
          <cell r="C23">
            <v>0.51219512195121952</v>
          </cell>
          <cell r="D23">
            <v>0.32926829268292684</v>
          </cell>
          <cell r="E23">
            <v>3.6585365853658534E-2</v>
          </cell>
          <cell r="F23">
            <v>3.6585365853658534E-2</v>
          </cell>
          <cell r="G23">
            <v>4.878048780487805E-2</v>
          </cell>
          <cell r="H23">
            <v>2.4390243902439025E-2</v>
          </cell>
        </row>
        <row r="24">
          <cell r="A24" t="str">
            <v>MID ZONE A</v>
          </cell>
          <cell r="B24">
            <v>0</v>
          </cell>
          <cell r="C24">
            <v>3.0612244897959183E-2</v>
          </cell>
          <cell r="D24">
            <v>0.58163265306122447</v>
          </cell>
          <cell r="E24">
            <v>0.19387755102040816</v>
          </cell>
          <cell r="F24">
            <v>2.0408163265306121E-2</v>
          </cell>
          <cell r="G24">
            <v>4.0816326530612242E-2</v>
          </cell>
          <cell r="H24">
            <v>0.1326530612244898</v>
          </cell>
        </row>
        <row r="25">
          <cell r="A25" t="str">
            <v>FRONT ZONE A</v>
          </cell>
          <cell r="B25">
            <v>0</v>
          </cell>
          <cell r="C25">
            <v>0</v>
          </cell>
          <cell r="D25">
            <v>5.5555555555555552E-2</v>
          </cell>
          <cell r="E25">
            <v>0.48148148148148145</v>
          </cell>
          <cell r="F25">
            <v>9.2592592592592587E-2</v>
          </cell>
          <cell r="G25">
            <v>3.7037037037037035E-2</v>
          </cell>
          <cell r="H25">
            <v>0.33333333333333331</v>
          </cell>
        </row>
        <row r="27">
          <cell r="B27" t="str">
            <v>END ZONE B</v>
          </cell>
          <cell r="C27" t="str">
            <v>REAR ZONE B</v>
          </cell>
          <cell r="D27" t="str">
            <v>MID ZONE B</v>
          </cell>
          <cell r="E27" t="str">
            <v>FRONT ZONE B</v>
          </cell>
          <cell r="F27" t="str">
            <v>U TURNOVER B</v>
          </cell>
          <cell r="G27" t="str">
            <v>F TURNOVER B</v>
          </cell>
          <cell r="H27" t="str">
            <v>POINT B</v>
          </cell>
        </row>
        <row r="28">
          <cell r="A28" t="str">
            <v>PULL A</v>
          </cell>
          <cell r="B28">
            <v>0.14705882352941177</v>
          </cell>
          <cell r="C28">
            <v>0.6470588235294118</v>
          </cell>
          <cell r="D28">
            <v>0.20588235294117646</v>
          </cell>
          <cell r="E28">
            <v>0</v>
          </cell>
          <cell r="F28"/>
          <cell r="G28"/>
          <cell r="H28"/>
        </row>
        <row r="29">
          <cell r="A29" t="str">
            <v>EARNED TURNOVER B</v>
          </cell>
          <cell r="B29">
            <v>0.31818181818181818</v>
          </cell>
          <cell r="C29">
            <v>0.36363636363636365</v>
          </cell>
          <cell r="D29">
            <v>0.22727272727272727</v>
          </cell>
          <cell r="E29">
            <v>9.0909090909090912E-2</v>
          </cell>
          <cell r="F29"/>
          <cell r="G29"/>
          <cell r="H29">
            <v>0</v>
          </cell>
        </row>
        <row r="30">
          <cell r="A30" t="str">
            <v>END ZONE B</v>
          </cell>
          <cell r="B30">
            <v>7.6923076923076927E-2</v>
          </cell>
          <cell r="C30">
            <v>0.76923076923076927</v>
          </cell>
          <cell r="D30">
            <v>0</v>
          </cell>
          <cell r="E30">
            <v>0</v>
          </cell>
          <cell r="F30">
            <v>0</v>
          </cell>
          <cell r="G30">
            <v>0.15384615384615385</v>
          </cell>
          <cell r="H30">
            <v>0</v>
          </cell>
        </row>
        <row r="31">
          <cell r="A31" t="str">
            <v>REAR ZONE B</v>
          </cell>
          <cell r="B31">
            <v>0</v>
          </cell>
          <cell r="C31">
            <v>0.51546391752577314</v>
          </cell>
          <cell r="D31">
            <v>0.32989690721649484</v>
          </cell>
          <cell r="E31">
            <v>2.0618556701030927E-2</v>
          </cell>
          <cell r="F31">
            <v>8.247422680412371E-2</v>
          </cell>
          <cell r="G31">
            <v>3.0927835051546393E-2</v>
          </cell>
          <cell r="H31">
            <v>2.0618556701030927E-2</v>
          </cell>
        </row>
        <row r="32">
          <cell r="A32" t="str">
            <v>MID ZONE B</v>
          </cell>
          <cell r="B32">
            <v>0</v>
          </cell>
          <cell r="C32">
            <v>6.3492063492063489E-2</v>
          </cell>
          <cell r="D32">
            <v>0.62698412698412698</v>
          </cell>
          <cell r="E32">
            <v>0.17460317460317459</v>
          </cell>
          <cell r="F32">
            <v>6.3492063492063489E-2</v>
          </cell>
          <cell r="G32">
            <v>3.1746031746031744E-2</v>
          </cell>
          <cell r="H32">
            <v>3.968253968253968E-2</v>
          </cell>
        </row>
        <row r="33">
          <cell r="A33" t="str">
            <v>FRONT ZONE B</v>
          </cell>
          <cell r="B33">
            <v>0</v>
          </cell>
          <cell r="C33">
            <v>0</v>
          </cell>
          <cell r="D33">
            <v>0.06</v>
          </cell>
          <cell r="E33">
            <v>0.48</v>
          </cell>
          <cell r="F33">
            <v>0.14000000000000001</v>
          </cell>
          <cell r="G33">
            <v>0.06</v>
          </cell>
          <cell r="H33">
            <v>0.26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7D0F5-ECAC-FF4B-98A8-F56721906E57}">
  <dimension ref="A1:Q117"/>
  <sheetViews>
    <sheetView tabSelected="1" workbookViewId="0"/>
  </sheetViews>
  <sheetFormatPr baseColWidth="10" defaultColWidth="20.83203125" defaultRowHeight="15" x14ac:dyDescent="0.2"/>
  <cols>
    <col min="1" max="1" width="22.33203125" style="2" bestFit="1" customWidth="1"/>
    <col min="2" max="2" width="12.6640625" style="2" bestFit="1" customWidth="1"/>
    <col min="3" max="3" width="14" style="2" bestFit="1" customWidth="1"/>
    <col min="4" max="4" width="12" style="2" bestFit="1" customWidth="1"/>
    <col min="5" max="5" width="15.1640625" style="2" bestFit="1" customWidth="1"/>
    <col min="6" max="6" width="15.5" style="2" bestFit="1" customWidth="1"/>
    <col min="7" max="7" width="15.1640625" style="2" bestFit="1" customWidth="1"/>
    <col min="8" max="8" width="8.5" style="2" bestFit="1" customWidth="1"/>
    <col min="9" max="9" width="20.83203125" style="2"/>
    <col min="10" max="10" width="22.33203125" style="2" bestFit="1" customWidth="1"/>
    <col min="11" max="11" width="12.6640625" style="2" bestFit="1" customWidth="1"/>
    <col min="12" max="12" width="14" style="2" bestFit="1" customWidth="1"/>
    <col min="13" max="13" width="12" style="2" bestFit="1" customWidth="1"/>
    <col min="14" max="14" width="15.1640625" style="2" bestFit="1" customWidth="1"/>
    <col min="15" max="15" width="15.5" style="2" bestFit="1" customWidth="1"/>
    <col min="16" max="16" width="15.1640625" style="2" bestFit="1" customWidth="1"/>
    <col min="17" max="17" width="8.5" style="2" bestFit="1" customWidth="1"/>
    <col min="18" max="16384" width="20.83203125" style="2"/>
  </cols>
  <sheetData>
    <row r="1" spans="1:17" x14ac:dyDescent="0.2">
      <c r="A1" s="1" t="s">
        <v>0</v>
      </c>
      <c r="B1" s="2" t="str">
        <f>[1]Sheet2!B19</f>
        <v>END ZONE A</v>
      </c>
      <c r="C1" s="2" t="str">
        <f>[1]Sheet2!C19</f>
        <v>REAR ZONE A</v>
      </c>
      <c r="D1" s="2" t="str">
        <f>[1]Sheet2!D19</f>
        <v>MID ZONE A</v>
      </c>
      <c r="E1" s="2" t="str">
        <f>[1]Sheet2!E19</f>
        <v>FRONT ZONE A</v>
      </c>
      <c r="F1" s="2" t="str">
        <f>[1]Sheet2!F19</f>
        <v>U TURNOVER A</v>
      </c>
      <c r="G1" s="2" t="str">
        <f>[1]Sheet2!G19</f>
        <v>F TURNOVER A</v>
      </c>
      <c r="H1" s="2" t="str">
        <f>[1]Sheet2!H19</f>
        <v>POINT A</v>
      </c>
      <c r="J1" s="1" t="s">
        <v>1</v>
      </c>
      <c r="K1" s="2" t="str">
        <f>[2]Sheet2!B19</f>
        <v>END ZONE A</v>
      </c>
      <c r="L1" s="2" t="str">
        <f>[2]Sheet2!C19</f>
        <v>REAR ZONE A</v>
      </c>
      <c r="M1" s="2" t="str">
        <f>[2]Sheet2!D19</f>
        <v>MID ZONE A</v>
      </c>
      <c r="N1" s="2" t="str">
        <f>[2]Sheet2!E19</f>
        <v>FRONT ZONE A</v>
      </c>
      <c r="O1" s="2" t="str">
        <f>[2]Sheet2!F19</f>
        <v>U TURNOVER A</v>
      </c>
      <c r="P1" s="2" t="str">
        <f>[2]Sheet2!G19</f>
        <v>F TURNOVER A</v>
      </c>
      <c r="Q1" s="2" t="str">
        <f>[2]Sheet2!H19</f>
        <v>POINT A</v>
      </c>
    </row>
    <row r="2" spans="1:17" x14ac:dyDescent="0.2">
      <c r="A2" s="2" t="str">
        <f>[1]Sheet2!A28</f>
        <v>PULL A</v>
      </c>
      <c r="B2" s="3">
        <f>[1]Sheet2!B28</f>
        <v>0.2</v>
      </c>
      <c r="C2" s="3">
        <f>[1]Sheet2!C28</f>
        <v>0.74285714285714288</v>
      </c>
      <c r="D2" s="3">
        <f>[1]Sheet2!D28</f>
        <v>5.7142857142857141E-2</v>
      </c>
      <c r="E2" s="3">
        <f>[1]Sheet2!E28</f>
        <v>0</v>
      </c>
      <c r="F2" s="3">
        <f>[1]Sheet2!F28</f>
        <v>0</v>
      </c>
      <c r="G2" s="3">
        <f>[1]Sheet2!G28</f>
        <v>0</v>
      </c>
      <c r="H2" s="3">
        <f>[1]Sheet2!H28</f>
        <v>0</v>
      </c>
      <c r="J2" s="2" t="str">
        <f>[2]Sheet2!A28</f>
        <v>PULL A</v>
      </c>
      <c r="K2" s="3">
        <f>[2]Sheet2!B28</f>
        <v>8.6956521739130432E-2</v>
      </c>
      <c r="L2" s="3">
        <f>[2]Sheet2!C28</f>
        <v>0.91304347826086951</v>
      </c>
      <c r="M2" s="3">
        <f>[2]Sheet2!D28</f>
        <v>0</v>
      </c>
      <c r="N2" s="3">
        <f>[2]Sheet2!E28</f>
        <v>0</v>
      </c>
      <c r="O2" s="3">
        <f>[2]Sheet2!F28</f>
        <v>0</v>
      </c>
      <c r="P2" s="3">
        <f>[2]Sheet2!G28</f>
        <v>0</v>
      </c>
      <c r="Q2" s="3">
        <f>[2]Sheet2!H28</f>
        <v>0</v>
      </c>
    </row>
    <row r="3" spans="1:17" x14ac:dyDescent="0.2">
      <c r="A3" s="2" t="str">
        <f>[1]Sheet2!A21</f>
        <v>EARNED TURNOVER A</v>
      </c>
      <c r="B3" s="3">
        <f>[1]Sheet2!B21</f>
        <v>0.2</v>
      </c>
      <c r="C3" s="3">
        <f>[1]Sheet2!C21</f>
        <v>0.3</v>
      </c>
      <c r="D3" s="3">
        <f>[1]Sheet2!D21</f>
        <v>0.2</v>
      </c>
      <c r="E3" s="3">
        <f>[1]Sheet2!E21</f>
        <v>0.3</v>
      </c>
      <c r="F3" s="3">
        <f>[1]Sheet2!F21</f>
        <v>0</v>
      </c>
      <c r="G3" s="3">
        <f>[1]Sheet2!G21</f>
        <v>0</v>
      </c>
      <c r="H3" s="3">
        <f>[1]Sheet2!H21</f>
        <v>0</v>
      </c>
      <c r="J3" s="2" t="str">
        <f>[2]Sheet2!A21</f>
        <v>EARNED TURNOVER A</v>
      </c>
      <c r="K3" s="3">
        <f>[2]Sheet2!B21</f>
        <v>0.11764705882352941</v>
      </c>
      <c r="L3" s="3">
        <f>[2]Sheet2!C21</f>
        <v>0.41176470588235292</v>
      </c>
      <c r="M3" s="3">
        <f>[2]Sheet2!D21</f>
        <v>0.23529411764705882</v>
      </c>
      <c r="N3" s="3">
        <f>[2]Sheet2!E21</f>
        <v>0.23529411764705882</v>
      </c>
      <c r="O3" s="3">
        <f>[2]Sheet2!F21</f>
        <v>0</v>
      </c>
      <c r="P3" s="3">
        <f>[2]Sheet2!G21</f>
        <v>0</v>
      </c>
      <c r="Q3" s="3">
        <f>[2]Sheet2!H21</f>
        <v>0</v>
      </c>
    </row>
    <row r="4" spans="1:17" x14ac:dyDescent="0.2">
      <c r="A4" s="2" t="str">
        <f>[1]Sheet2!A22</f>
        <v>END ZONE A</v>
      </c>
      <c r="B4" s="3">
        <f>[1]Sheet2!B22</f>
        <v>0.5</v>
      </c>
      <c r="C4" s="3">
        <f>[1]Sheet2!C22</f>
        <v>0.4</v>
      </c>
      <c r="D4" s="3">
        <f>[1]Sheet2!D22</f>
        <v>0</v>
      </c>
      <c r="E4" s="3">
        <f>[1]Sheet2!E22</f>
        <v>0</v>
      </c>
      <c r="F4" s="3">
        <f>[1]Sheet2!F22</f>
        <v>0</v>
      </c>
      <c r="G4" s="3">
        <f>[1]Sheet2!G22</f>
        <v>0.1</v>
      </c>
      <c r="H4" s="3">
        <f>[1]Sheet2!H22</f>
        <v>0</v>
      </c>
      <c r="J4" s="2" t="str">
        <f>[2]Sheet2!A22</f>
        <v>END ZONE A</v>
      </c>
      <c r="K4" s="3">
        <f>[2]Sheet2!B22</f>
        <v>0.45454545454545453</v>
      </c>
      <c r="L4" s="3">
        <f>[2]Sheet2!C22</f>
        <v>0.45454545454545453</v>
      </c>
      <c r="M4" s="3">
        <f>[2]Sheet2!D22</f>
        <v>0</v>
      </c>
      <c r="N4" s="3">
        <f>[2]Sheet2!E22</f>
        <v>0</v>
      </c>
      <c r="O4" s="3">
        <f>[2]Sheet2!F22</f>
        <v>0</v>
      </c>
      <c r="P4" s="3">
        <f>[2]Sheet2!G22</f>
        <v>9.0909090909090912E-2</v>
      </c>
      <c r="Q4" s="3">
        <f>[2]Sheet2!H22</f>
        <v>0</v>
      </c>
    </row>
    <row r="5" spans="1:17" x14ac:dyDescent="0.2">
      <c r="A5" s="2" t="str">
        <f>[1]Sheet2!A23</f>
        <v>REAR ZONE A</v>
      </c>
      <c r="B5" s="3">
        <f>[1]Sheet2!B23</f>
        <v>0</v>
      </c>
      <c r="C5" s="3">
        <f>[1]Sheet2!C23</f>
        <v>0.49382716049382713</v>
      </c>
      <c r="D5" s="3">
        <f>[1]Sheet2!D23</f>
        <v>0.40740740740740738</v>
      </c>
      <c r="E5" s="3">
        <f>[1]Sheet2!E23</f>
        <v>3.7037037037037035E-2</v>
      </c>
      <c r="F5" s="3">
        <f>[1]Sheet2!F23</f>
        <v>0</v>
      </c>
      <c r="G5" s="3">
        <f>[1]Sheet2!G23</f>
        <v>0</v>
      </c>
      <c r="H5" s="3">
        <f>[1]Sheet2!H23</f>
        <v>6.1728395061728392E-2</v>
      </c>
      <c r="J5" s="2" t="str">
        <f>[2]Sheet2!A23</f>
        <v>REAR ZONE A</v>
      </c>
      <c r="K5" s="3">
        <f>[2]Sheet2!B23</f>
        <v>0</v>
      </c>
      <c r="L5" s="3">
        <f>[2]Sheet2!C23</f>
        <v>0.65116279069767447</v>
      </c>
      <c r="M5" s="3">
        <f>[2]Sheet2!D23</f>
        <v>0.2558139534883721</v>
      </c>
      <c r="N5" s="3">
        <f>[2]Sheet2!E23</f>
        <v>1.5503875968992248E-2</v>
      </c>
      <c r="O5" s="3">
        <f>[2]Sheet2!F23</f>
        <v>2.3255813953488372E-2</v>
      </c>
      <c r="P5" s="3">
        <f>[2]Sheet2!G23</f>
        <v>3.875968992248062E-2</v>
      </c>
      <c r="Q5" s="3">
        <f>[2]Sheet2!H23</f>
        <v>1.5503875968992248E-2</v>
      </c>
    </row>
    <row r="6" spans="1:17" x14ac:dyDescent="0.2">
      <c r="A6" s="2" t="str">
        <f>[1]Sheet2!A24</f>
        <v>MID ZONE A</v>
      </c>
      <c r="B6" s="3">
        <f>[1]Sheet2!B24</f>
        <v>0</v>
      </c>
      <c r="C6" s="3">
        <f>[1]Sheet2!C24</f>
        <v>6.6666666666666666E-2</v>
      </c>
      <c r="D6" s="3">
        <f>[1]Sheet2!D24</f>
        <v>0.5714285714285714</v>
      </c>
      <c r="E6" s="3">
        <f>[1]Sheet2!E24</f>
        <v>0.22857142857142856</v>
      </c>
      <c r="F6" s="3">
        <f>[1]Sheet2!F24</f>
        <v>1.9047619047619049E-2</v>
      </c>
      <c r="G6" s="3">
        <f>[1]Sheet2!G24</f>
        <v>3.8095238095238099E-2</v>
      </c>
      <c r="H6" s="3">
        <f>[1]Sheet2!H24</f>
        <v>7.6190476190476197E-2</v>
      </c>
      <c r="J6" s="2" t="str">
        <f>[2]Sheet2!A24</f>
        <v>MID ZONE A</v>
      </c>
      <c r="K6" s="3">
        <f>[2]Sheet2!B24</f>
        <v>0</v>
      </c>
      <c r="L6" s="3">
        <f>[2]Sheet2!C24</f>
        <v>5.3097345132743362E-2</v>
      </c>
      <c r="M6" s="3">
        <f>[2]Sheet2!D24</f>
        <v>0.61946902654867253</v>
      </c>
      <c r="N6" s="3">
        <f>[2]Sheet2!E24</f>
        <v>0.18584070796460178</v>
      </c>
      <c r="O6" s="3">
        <f>[2]Sheet2!F24</f>
        <v>4.4247787610619468E-2</v>
      </c>
      <c r="P6" s="3">
        <f>[2]Sheet2!G24</f>
        <v>4.4247787610619468E-2</v>
      </c>
      <c r="Q6" s="3">
        <f>[2]Sheet2!H24</f>
        <v>5.3097345132743362E-2</v>
      </c>
    </row>
    <row r="7" spans="1:17" x14ac:dyDescent="0.2">
      <c r="A7" s="2" t="str">
        <f>[1]Sheet2!A25</f>
        <v>FRONT ZONE A</v>
      </c>
      <c r="B7" s="3">
        <f>[1]Sheet2!B25</f>
        <v>0</v>
      </c>
      <c r="C7" s="3">
        <f>[1]Sheet2!C25</f>
        <v>0</v>
      </c>
      <c r="D7" s="3">
        <f>[1]Sheet2!D25</f>
        <v>6.0606060606060608E-2</v>
      </c>
      <c r="E7" s="3">
        <f>[1]Sheet2!E25</f>
        <v>0.5</v>
      </c>
      <c r="F7" s="3">
        <f>[1]Sheet2!F25</f>
        <v>7.575757575757576E-2</v>
      </c>
      <c r="G7" s="3">
        <f>[1]Sheet2!G25</f>
        <v>4.5454545454545456E-2</v>
      </c>
      <c r="H7" s="3">
        <f>[1]Sheet2!H25</f>
        <v>0.31818181818181818</v>
      </c>
      <c r="J7" s="2" t="str">
        <f>[2]Sheet2!A25</f>
        <v>FRONT ZONE A</v>
      </c>
      <c r="K7" s="3">
        <f>[2]Sheet2!B25</f>
        <v>0</v>
      </c>
      <c r="L7" s="3">
        <f>[2]Sheet2!C25</f>
        <v>0</v>
      </c>
      <c r="M7" s="3">
        <f>[2]Sheet2!D25</f>
        <v>5.8823529411764705E-2</v>
      </c>
      <c r="N7" s="3">
        <f>[2]Sheet2!E25</f>
        <v>0.6029411764705882</v>
      </c>
      <c r="O7" s="3">
        <f>[2]Sheet2!F25</f>
        <v>7.3529411764705885E-2</v>
      </c>
      <c r="P7" s="3">
        <f>[2]Sheet2!G25</f>
        <v>7.3529411764705885E-2</v>
      </c>
      <c r="Q7" s="3">
        <f>[2]Sheet2!H25</f>
        <v>0.19117647058823528</v>
      </c>
    </row>
    <row r="9" spans="1:17" x14ac:dyDescent="0.2">
      <c r="A9" s="1" t="s">
        <v>2</v>
      </c>
      <c r="B9" s="2" t="str">
        <f>[1]Sheet2!B27</f>
        <v>END ZONE B</v>
      </c>
      <c r="C9" s="2" t="str">
        <f>[1]Sheet2!C27</f>
        <v>REAR ZONE B</v>
      </c>
      <c r="D9" s="2" t="str">
        <f>[1]Sheet2!D27</f>
        <v>MID ZONE B</v>
      </c>
      <c r="E9" s="2" t="str">
        <f>[1]Sheet2!E27</f>
        <v>FRONT ZONE B</v>
      </c>
      <c r="F9" s="2" t="str">
        <f>[1]Sheet2!F27</f>
        <v>U TURNOVER B</v>
      </c>
      <c r="G9" s="2" t="str">
        <f>[1]Sheet2!G27</f>
        <v>F TURNOVER B</v>
      </c>
      <c r="H9" s="2" t="str">
        <f>[1]Sheet2!H27</f>
        <v>POINT B</v>
      </c>
      <c r="J9" s="1" t="s">
        <v>3</v>
      </c>
      <c r="K9" s="2" t="str">
        <f>[2]Sheet2!B27</f>
        <v>END ZONE B</v>
      </c>
      <c r="L9" s="2" t="str">
        <f>[2]Sheet2!C27</f>
        <v>REAR ZONE B</v>
      </c>
      <c r="M9" s="2" t="str">
        <f>[2]Sheet2!D27</f>
        <v>MID ZONE B</v>
      </c>
      <c r="N9" s="2" t="str">
        <f>[2]Sheet2!E27</f>
        <v>FRONT ZONE B</v>
      </c>
      <c r="O9" s="2" t="str">
        <f>[2]Sheet2!F27</f>
        <v>U TURNOVER B</v>
      </c>
      <c r="P9" s="2" t="str">
        <f>[2]Sheet2!G27</f>
        <v>F TURNOVER B</v>
      </c>
      <c r="Q9" s="2" t="str">
        <f>[2]Sheet2!H27</f>
        <v>POINT B</v>
      </c>
    </row>
    <row r="10" spans="1:17" x14ac:dyDescent="0.2">
      <c r="A10" s="2" t="str">
        <f>[1]Sheet2!A20</f>
        <v>PULL B</v>
      </c>
      <c r="B10" s="3">
        <f>[1]Sheet2!B20</f>
        <v>3.2258064516129031E-2</v>
      </c>
      <c r="C10" s="3">
        <f>[1]Sheet2!C20</f>
        <v>0.93548387096774188</v>
      </c>
      <c r="D10" s="3">
        <f>[1]Sheet2!D20</f>
        <v>3.2258064516129031E-2</v>
      </c>
      <c r="E10" s="3">
        <f>[1]Sheet2!E20</f>
        <v>0</v>
      </c>
      <c r="F10" s="3">
        <f>[1]Sheet2!F20</f>
        <v>0</v>
      </c>
      <c r="G10" s="3">
        <f>[1]Sheet2!G20</f>
        <v>0</v>
      </c>
      <c r="H10" s="3">
        <f>[1]Sheet2!H20</f>
        <v>0</v>
      </c>
      <c r="J10" s="2" t="str">
        <f>[2]Sheet2!A20</f>
        <v>PULL B</v>
      </c>
      <c r="K10" s="3">
        <f>[2]Sheet2!B20</f>
        <v>0.11764705882352941</v>
      </c>
      <c r="L10" s="3">
        <f>[2]Sheet2!C20</f>
        <v>0.79411764705882348</v>
      </c>
      <c r="M10" s="3">
        <f>[2]Sheet2!D20</f>
        <v>8.8235294117647065E-2</v>
      </c>
      <c r="N10" s="3">
        <f>[2]Sheet2!E20</f>
        <v>0</v>
      </c>
      <c r="O10" s="3">
        <f>[2]Sheet2!F20</f>
        <v>0</v>
      </c>
      <c r="P10" s="3">
        <f>[2]Sheet2!G20</f>
        <v>0</v>
      </c>
      <c r="Q10" s="3">
        <f>[2]Sheet2!H20</f>
        <v>0</v>
      </c>
    </row>
    <row r="11" spans="1:17" x14ac:dyDescent="0.2">
      <c r="A11" s="2" t="str">
        <f>[1]Sheet2!A29</f>
        <v>EARNED TURNOVER B</v>
      </c>
      <c r="B11" s="3">
        <f>[1]Sheet2!B29</f>
        <v>0.5</v>
      </c>
      <c r="C11" s="3">
        <f>[1]Sheet2!C29</f>
        <v>0.35714285714285715</v>
      </c>
      <c r="D11" s="3">
        <f>[1]Sheet2!D29</f>
        <v>0.14285714285714285</v>
      </c>
      <c r="E11" s="3">
        <f>[1]Sheet2!E29</f>
        <v>0</v>
      </c>
      <c r="F11" s="3">
        <f>[1]Sheet2!F29</f>
        <v>0</v>
      </c>
      <c r="G11" s="3">
        <f>[1]Sheet2!G29</f>
        <v>0</v>
      </c>
      <c r="H11" s="3">
        <f>[1]Sheet2!H29</f>
        <v>0</v>
      </c>
      <c r="J11" s="2" t="str">
        <f>[2]Sheet2!A29</f>
        <v>EARNED TURNOVER B</v>
      </c>
      <c r="K11" s="3">
        <f>[2]Sheet2!B29</f>
        <v>0.59259259259259256</v>
      </c>
      <c r="L11" s="3">
        <f>[2]Sheet2!C29</f>
        <v>0.1111111111111111</v>
      </c>
      <c r="M11" s="3">
        <f>[2]Sheet2!D29</f>
        <v>0.18518518518518517</v>
      </c>
      <c r="N11" s="3">
        <f>[2]Sheet2!E29</f>
        <v>0.1111111111111111</v>
      </c>
      <c r="O11" s="3">
        <f>[2]Sheet2!F29</f>
        <v>0</v>
      </c>
      <c r="P11" s="3">
        <f>[2]Sheet2!G29</f>
        <v>0</v>
      </c>
      <c r="Q11" s="3">
        <f>[2]Sheet2!H29</f>
        <v>0</v>
      </c>
    </row>
    <row r="12" spans="1:17" x14ac:dyDescent="0.2">
      <c r="A12" s="2" t="str">
        <f>[1]Sheet2!A30</f>
        <v>END ZONE B</v>
      </c>
      <c r="B12" s="3">
        <f>[1]Sheet2!B30</f>
        <v>0.4</v>
      </c>
      <c r="C12" s="3">
        <f>[1]Sheet2!C30</f>
        <v>0.44</v>
      </c>
      <c r="D12" s="3">
        <f>[1]Sheet2!D30</f>
        <v>0.04</v>
      </c>
      <c r="E12" s="3">
        <f>[1]Sheet2!E30</f>
        <v>0</v>
      </c>
      <c r="F12" s="3">
        <f>[1]Sheet2!F30</f>
        <v>0.08</v>
      </c>
      <c r="G12" s="3">
        <f>[1]Sheet2!G30</f>
        <v>0.04</v>
      </c>
      <c r="H12" s="3">
        <f>[1]Sheet2!H30</f>
        <v>0</v>
      </c>
      <c r="J12" s="2" t="str">
        <f>[2]Sheet2!A30</f>
        <v>END ZONE B</v>
      </c>
      <c r="K12" s="3">
        <f>[2]Sheet2!B30</f>
        <v>0.35714285714285715</v>
      </c>
      <c r="L12" s="3">
        <f>[2]Sheet2!C30</f>
        <v>0.5714285714285714</v>
      </c>
      <c r="M12" s="3">
        <f>[2]Sheet2!D30</f>
        <v>0</v>
      </c>
      <c r="N12" s="3">
        <f>[2]Sheet2!E30</f>
        <v>0</v>
      </c>
      <c r="O12" s="3">
        <f>[2]Sheet2!F30</f>
        <v>0</v>
      </c>
      <c r="P12" s="3">
        <f>[2]Sheet2!G30</f>
        <v>7.1428571428571425E-2</v>
      </c>
      <c r="Q12" s="3">
        <f>[2]Sheet2!H30</f>
        <v>0</v>
      </c>
    </row>
    <row r="13" spans="1:17" x14ac:dyDescent="0.2">
      <c r="A13" s="2" t="str">
        <f>[1]Sheet2!A31</f>
        <v>REAR ZONE B</v>
      </c>
      <c r="B13" s="3">
        <f>[1]Sheet2!B31</f>
        <v>8.130081300813009E-3</v>
      </c>
      <c r="C13" s="3">
        <f>[1]Sheet2!C31</f>
        <v>0.58536585365853655</v>
      </c>
      <c r="D13" s="3">
        <f>[1]Sheet2!D31</f>
        <v>0.34959349593495936</v>
      </c>
      <c r="E13" s="3">
        <f>[1]Sheet2!E31</f>
        <v>1.6260162601626018E-2</v>
      </c>
      <c r="F13" s="3">
        <f>[1]Sheet2!F31</f>
        <v>8.130081300813009E-3</v>
      </c>
      <c r="G13" s="3">
        <f>[1]Sheet2!G31</f>
        <v>2.4390243902439025E-2</v>
      </c>
      <c r="H13" s="3">
        <f>[1]Sheet2!H31</f>
        <v>8.130081300813009E-3</v>
      </c>
      <c r="J13" s="2" t="str">
        <f>[2]Sheet2!A31</f>
        <v>REAR ZONE B</v>
      </c>
      <c r="K13" s="3">
        <f>[2]Sheet2!B31</f>
        <v>0</v>
      </c>
      <c r="L13" s="3">
        <f>[2]Sheet2!C31</f>
        <v>0.59633027522935778</v>
      </c>
      <c r="M13" s="3">
        <f>[2]Sheet2!D31</f>
        <v>0.28440366972477066</v>
      </c>
      <c r="N13" s="3">
        <f>[2]Sheet2!E31</f>
        <v>9.1743119266055051E-3</v>
      </c>
      <c r="O13" s="3">
        <f>[2]Sheet2!F31</f>
        <v>4.5871559633027525E-2</v>
      </c>
      <c r="P13" s="3">
        <f>[2]Sheet2!G31</f>
        <v>4.5871559633027525E-2</v>
      </c>
      <c r="Q13" s="3">
        <f>[2]Sheet2!H31</f>
        <v>1.834862385321101E-2</v>
      </c>
    </row>
    <row r="14" spans="1:17" x14ac:dyDescent="0.2">
      <c r="A14" s="2" t="str">
        <f>[1]Sheet2!A32</f>
        <v>MID ZONE B</v>
      </c>
      <c r="B14" s="3">
        <f>[1]Sheet2!B32</f>
        <v>0</v>
      </c>
      <c r="C14" s="3">
        <f>[1]Sheet2!C32</f>
        <v>5.6250000000000001E-2</v>
      </c>
      <c r="D14" s="3">
        <f>[1]Sheet2!D32</f>
        <v>0.66874999999999996</v>
      </c>
      <c r="E14" s="3">
        <f>[1]Sheet2!E32</f>
        <v>0.13750000000000001</v>
      </c>
      <c r="F14" s="3">
        <f>[1]Sheet2!F32</f>
        <v>2.5000000000000001E-2</v>
      </c>
      <c r="G14" s="3">
        <f>[1]Sheet2!G32</f>
        <v>4.3749999999999997E-2</v>
      </c>
      <c r="H14" s="3">
        <f>[1]Sheet2!H32</f>
        <v>6.8750000000000006E-2</v>
      </c>
      <c r="J14" s="2" t="str">
        <f>[2]Sheet2!A32</f>
        <v>MID ZONE B</v>
      </c>
      <c r="K14" s="3">
        <f>[2]Sheet2!B32</f>
        <v>0</v>
      </c>
      <c r="L14" s="3">
        <f>[2]Sheet2!C32</f>
        <v>6.25E-2</v>
      </c>
      <c r="M14" s="3">
        <f>[2]Sheet2!D32</f>
        <v>0.453125</v>
      </c>
      <c r="N14" s="3">
        <f>[2]Sheet2!E32</f>
        <v>0.25</v>
      </c>
      <c r="O14" s="3">
        <f>[2]Sheet2!F32</f>
        <v>3.125E-2</v>
      </c>
      <c r="P14" s="3">
        <f>[2]Sheet2!G32</f>
        <v>3.125E-2</v>
      </c>
      <c r="Q14" s="3">
        <f>[2]Sheet2!H32</f>
        <v>0.171875</v>
      </c>
    </row>
    <row r="15" spans="1:17" x14ac:dyDescent="0.2">
      <c r="A15" s="2" t="str">
        <f>[1]Sheet2!A33</f>
        <v>FRONT ZONE B</v>
      </c>
      <c r="B15" s="3">
        <f>[1]Sheet2!B33</f>
        <v>0</v>
      </c>
      <c r="C15" s="3">
        <f>[1]Sheet2!C33</f>
        <v>0</v>
      </c>
      <c r="D15" s="3">
        <f>[1]Sheet2!D33</f>
        <v>0.11363636363636363</v>
      </c>
      <c r="E15" s="3">
        <f>[1]Sheet2!E33</f>
        <v>0.45454545454545453</v>
      </c>
      <c r="F15" s="3">
        <f>[1]Sheet2!F33</f>
        <v>0</v>
      </c>
      <c r="G15" s="3">
        <f>[1]Sheet2!G33</f>
        <v>4.5454545454545456E-2</v>
      </c>
      <c r="H15" s="3">
        <f>[1]Sheet2!H33</f>
        <v>0.38636363636363635</v>
      </c>
      <c r="J15" s="2" t="str">
        <f>[2]Sheet2!A33</f>
        <v>FRONT ZONE B</v>
      </c>
      <c r="K15" s="3">
        <f>[2]Sheet2!B33</f>
        <v>0</v>
      </c>
      <c r="L15" s="3">
        <f>[2]Sheet2!C33</f>
        <v>0</v>
      </c>
      <c r="M15" s="3">
        <f>[2]Sheet2!D33</f>
        <v>0</v>
      </c>
      <c r="N15" s="3">
        <f>[2]Sheet2!E33</f>
        <v>0.47368421052631576</v>
      </c>
      <c r="O15" s="3">
        <f>[2]Sheet2!F33</f>
        <v>2.6315789473684209E-2</v>
      </c>
      <c r="P15" s="3">
        <f>[2]Sheet2!G33</f>
        <v>0</v>
      </c>
      <c r="Q15" s="3">
        <f>[2]Sheet2!H33</f>
        <v>0.5</v>
      </c>
    </row>
    <row r="18" spans="1:17" x14ac:dyDescent="0.2">
      <c r="A18" s="1" t="s">
        <v>4</v>
      </c>
      <c r="B18" s="2" t="str">
        <f>[3]Sheet2!B19</f>
        <v>END ZONE A</v>
      </c>
      <c r="C18" s="2" t="str">
        <f>[3]Sheet2!C19</f>
        <v>REAR ZONE A</v>
      </c>
      <c r="D18" s="2" t="str">
        <f>[3]Sheet2!D19</f>
        <v>MID ZONE A</v>
      </c>
      <c r="E18" s="2" t="str">
        <f>[3]Sheet2!E19</f>
        <v>FRONT ZONE A</v>
      </c>
      <c r="F18" s="2" t="str">
        <f>[3]Sheet2!F19</f>
        <v>U TURNOVER A</v>
      </c>
      <c r="G18" s="2" t="str">
        <f>[3]Sheet2!G19</f>
        <v>F TURNOVER A</v>
      </c>
      <c r="H18" s="2" t="str">
        <f>[3]Sheet2!H19</f>
        <v>POINT A</v>
      </c>
      <c r="J18" s="1" t="s">
        <v>5</v>
      </c>
      <c r="K18" s="2" t="str">
        <f>[4]Sheet2!B19</f>
        <v>END ZONE A</v>
      </c>
      <c r="L18" s="2" t="str">
        <f>[4]Sheet2!C19</f>
        <v>REAR ZONE A</v>
      </c>
      <c r="M18" s="2" t="str">
        <f>[4]Sheet2!D19</f>
        <v>MID ZONE A</v>
      </c>
      <c r="N18" s="2" t="str">
        <f>[4]Sheet2!E19</f>
        <v>FRONT ZONE A</v>
      </c>
      <c r="O18" s="2" t="str">
        <f>[4]Sheet2!F19</f>
        <v>U TURNOVER A</v>
      </c>
      <c r="P18" s="2" t="str">
        <f>[4]Sheet2!G19</f>
        <v>F TURNOVER A</v>
      </c>
      <c r="Q18" s="2" t="str">
        <f>[4]Sheet2!H19</f>
        <v>POINT A</v>
      </c>
    </row>
    <row r="19" spans="1:17" x14ac:dyDescent="0.2">
      <c r="A19" s="2" t="str">
        <f>[3]Sheet2!A28</f>
        <v>PULL A</v>
      </c>
      <c r="B19" s="3">
        <f>[3]Sheet2!B28</f>
        <v>8.3333333333333329E-2</v>
      </c>
      <c r="C19" s="3">
        <f>[3]Sheet2!C28</f>
        <v>0.875</v>
      </c>
      <c r="D19" s="3">
        <f>[3]Sheet2!D28</f>
        <v>4.1666666666666664E-2</v>
      </c>
      <c r="E19" s="3">
        <f>[3]Sheet2!E28</f>
        <v>0</v>
      </c>
      <c r="F19" s="3">
        <f>[3]Sheet2!F28</f>
        <v>0</v>
      </c>
      <c r="G19" s="3">
        <f>[3]Sheet2!G28</f>
        <v>0</v>
      </c>
      <c r="H19" s="3">
        <f>[3]Sheet2!H28</f>
        <v>0</v>
      </c>
      <c r="J19" s="2" t="str">
        <f>[4]Sheet2!A28</f>
        <v>PULL A</v>
      </c>
      <c r="K19" s="3">
        <f>[4]Sheet2!B28</f>
        <v>0.20833333333333334</v>
      </c>
      <c r="L19" s="3">
        <f>[4]Sheet2!C28</f>
        <v>0.5</v>
      </c>
      <c r="M19" s="3">
        <f>[4]Sheet2!D28</f>
        <v>0.29166666666666669</v>
      </c>
      <c r="N19" s="3">
        <f>[4]Sheet2!E28</f>
        <v>0</v>
      </c>
      <c r="O19" s="3">
        <f>[4]Sheet2!F28</f>
        <v>0</v>
      </c>
      <c r="P19" s="3">
        <f>[4]Sheet2!G28</f>
        <v>0</v>
      </c>
      <c r="Q19" s="3">
        <f>[4]Sheet2!H28</f>
        <v>0</v>
      </c>
    </row>
    <row r="20" spans="1:17" x14ac:dyDescent="0.2">
      <c r="A20" s="2" t="str">
        <f>[3]Sheet2!A21</f>
        <v>EARNED TURNOVER A</v>
      </c>
      <c r="B20" s="3">
        <f>[3]Sheet2!B21</f>
        <v>0.31578947368421051</v>
      </c>
      <c r="C20" s="3">
        <f>[3]Sheet2!C21</f>
        <v>0.26315789473684209</v>
      </c>
      <c r="D20" s="3">
        <f>[3]Sheet2!D21</f>
        <v>0.31578947368421051</v>
      </c>
      <c r="E20" s="3">
        <f>[3]Sheet2!E21</f>
        <v>0.10526315789473684</v>
      </c>
      <c r="F20" s="3">
        <f>[3]Sheet2!F21</f>
        <v>0</v>
      </c>
      <c r="G20" s="3">
        <f>[3]Sheet2!G21</f>
        <v>0</v>
      </c>
      <c r="H20" s="3">
        <f>[3]Sheet2!H21</f>
        <v>0</v>
      </c>
      <c r="J20" s="2" t="str">
        <f>[4]Sheet2!A21</f>
        <v>EARNED TURNOVER A</v>
      </c>
      <c r="K20" s="3">
        <f>[4]Sheet2!B21</f>
        <v>3.0303030303030304E-2</v>
      </c>
      <c r="L20" s="3">
        <f>[4]Sheet2!C21</f>
        <v>0.48484848484848486</v>
      </c>
      <c r="M20" s="3">
        <f>[4]Sheet2!D21</f>
        <v>0.36363636363636365</v>
      </c>
      <c r="N20" s="3">
        <f>[4]Sheet2!E21</f>
        <v>0.12121212121212122</v>
      </c>
      <c r="O20" s="3">
        <f>[4]Sheet2!F21</f>
        <v>0</v>
      </c>
      <c r="P20" s="3">
        <f>[4]Sheet2!G21</f>
        <v>0</v>
      </c>
      <c r="Q20" s="3">
        <f>[4]Sheet2!H21</f>
        <v>0</v>
      </c>
    </row>
    <row r="21" spans="1:17" x14ac:dyDescent="0.2">
      <c r="A21" s="2" t="str">
        <f>[3]Sheet2!A22</f>
        <v>END ZONE A</v>
      </c>
      <c r="B21" s="3">
        <f>[3]Sheet2!B22</f>
        <v>0.14285714285714285</v>
      </c>
      <c r="C21" s="3">
        <f>[3]Sheet2!C22</f>
        <v>0.8571428571428571</v>
      </c>
      <c r="D21" s="3">
        <f>[3]Sheet2!D22</f>
        <v>0</v>
      </c>
      <c r="E21" s="3">
        <f>[3]Sheet2!E22</f>
        <v>0</v>
      </c>
      <c r="F21" s="3">
        <f>[3]Sheet2!F22</f>
        <v>0</v>
      </c>
      <c r="G21" s="3">
        <f>[3]Sheet2!G22</f>
        <v>0</v>
      </c>
      <c r="H21" s="3">
        <f>[3]Sheet2!H22</f>
        <v>0</v>
      </c>
      <c r="J21" s="2" t="str">
        <f>[4]Sheet2!A22</f>
        <v>END ZONE A</v>
      </c>
      <c r="K21" s="3">
        <f>[4]Sheet2!B22</f>
        <v>0.16666666666666666</v>
      </c>
      <c r="L21" s="3">
        <f>[4]Sheet2!C22</f>
        <v>0.66666666666666663</v>
      </c>
      <c r="M21" s="3">
        <f>[4]Sheet2!D22</f>
        <v>0</v>
      </c>
      <c r="N21" s="3">
        <f>[4]Sheet2!E22</f>
        <v>0</v>
      </c>
      <c r="O21" s="3">
        <f>[4]Sheet2!F22</f>
        <v>0.16666666666666666</v>
      </c>
      <c r="P21" s="3">
        <f>[4]Sheet2!G22</f>
        <v>0</v>
      </c>
      <c r="Q21" s="3">
        <f>[4]Sheet2!H22</f>
        <v>0</v>
      </c>
    </row>
    <row r="22" spans="1:17" x14ac:dyDescent="0.2">
      <c r="A22" s="2" t="str">
        <f>[3]Sheet2!A23</f>
        <v>REAR ZONE A</v>
      </c>
      <c r="B22" s="3">
        <f>[3]Sheet2!B23</f>
        <v>0</v>
      </c>
      <c r="C22" s="3">
        <f>[3]Sheet2!C23</f>
        <v>0.55555555555555558</v>
      </c>
      <c r="D22" s="3">
        <f>[3]Sheet2!D23</f>
        <v>0.32098765432098764</v>
      </c>
      <c r="E22" s="3">
        <f>[3]Sheet2!E23</f>
        <v>1.2345679012345678E-2</v>
      </c>
      <c r="F22" s="3">
        <f>[3]Sheet2!F23</f>
        <v>6.1728395061728392E-2</v>
      </c>
      <c r="G22" s="3">
        <f>[3]Sheet2!G23</f>
        <v>2.4691358024691357E-2</v>
      </c>
      <c r="H22" s="3">
        <f>[3]Sheet2!H23</f>
        <v>2.4691358024691357E-2</v>
      </c>
      <c r="J22" s="2" t="str">
        <f>[4]Sheet2!A23</f>
        <v>REAR ZONE A</v>
      </c>
      <c r="K22" s="3">
        <f>[4]Sheet2!B23</f>
        <v>2.9411764705882353E-2</v>
      </c>
      <c r="L22" s="3">
        <f>[4]Sheet2!C23</f>
        <v>0.57352941176470584</v>
      </c>
      <c r="M22" s="3">
        <f>[4]Sheet2!D23</f>
        <v>0.3235294117647059</v>
      </c>
      <c r="N22" s="3">
        <f>[4]Sheet2!E23</f>
        <v>0</v>
      </c>
      <c r="O22" s="3">
        <f>[4]Sheet2!F23</f>
        <v>2.9411764705882353E-2</v>
      </c>
      <c r="P22" s="3">
        <f>[4]Sheet2!G23</f>
        <v>4.4117647058823532E-2</v>
      </c>
      <c r="Q22" s="3">
        <f>[4]Sheet2!H23</f>
        <v>0</v>
      </c>
    </row>
    <row r="23" spans="1:17" x14ac:dyDescent="0.2">
      <c r="A23" s="2" t="str">
        <f>[3]Sheet2!A24</f>
        <v>MID ZONE A</v>
      </c>
      <c r="B23" s="3">
        <f>[3]Sheet2!B24</f>
        <v>0</v>
      </c>
      <c r="C23" s="3">
        <f>[3]Sheet2!C24</f>
        <v>2.8037383177570093E-2</v>
      </c>
      <c r="D23" s="3">
        <f>[3]Sheet2!D24</f>
        <v>0.62616822429906538</v>
      </c>
      <c r="E23" s="3">
        <f>[3]Sheet2!E24</f>
        <v>0.19626168224299065</v>
      </c>
      <c r="F23" s="3">
        <f>[3]Sheet2!F24</f>
        <v>4.6728971962616821E-2</v>
      </c>
      <c r="G23" s="3">
        <f>[3]Sheet2!G24</f>
        <v>4.6728971962616821E-2</v>
      </c>
      <c r="H23" s="3">
        <f>[3]Sheet2!H24</f>
        <v>5.6074766355140186E-2</v>
      </c>
      <c r="J23" s="2" t="str">
        <f>[4]Sheet2!A24</f>
        <v>MID ZONE A</v>
      </c>
      <c r="K23" s="3">
        <f>[4]Sheet2!B24</f>
        <v>0</v>
      </c>
      <c r="L23" s="3">
        <f>[4]Sheet2!C24</f>
        <v>6.6225165562913907E-3</v>
      </c>
      <c r="M23" s="3">
        <f>[4]Sheet2!D24</f>
        <v>0.71523178807947019</v>
      </c>
      <c r="N23" s="3">
        <f>[4]Sheet2!E24</f>
        <v>0.13245033112582782</v>
      </c>
      <c r="O23" s="3">
        <f>[4]Sheet2!F24</f>
        <v>6.6225165562913912E-2</v>
      </c>
      <c r="P23" s="3">
        <f>[4]Sheet2!G24</f>
        <v>3.3112582781456956E-2</v>
      </c>
      <c r="Q23" s="3">
        <f>[4]Sheet2!H24</f>
        <v>4.6357615894039736E-2</v>
      </c>
    </row>
    <row r="24" spans="1:17" x14ac:dyDescent="0.2">
      <c r="A24" s="2" t="str">
        <f>[3]Sheet2!A25</f>
        <v>FRONT ZONE A</v>
      </c>
      <c r="B24" s="3">
        <f>[3]Sheet2!B25</f>
        <v>0</v>
      </c>
      <c r="C24" s="3">
        <f>[3]Sheet2!C25</f>
        <v>0</v>
      </c>
      <c r="D24" s="3">
        <f>[3]Sheet2!D25</f>
        <v>9.6153846153846159E-2</v>
      </c>
      <c r="E24" s="3">
        <f>[3]Sheet2!E25</f>
        <v>0.53846153846153844</v>
      </c>
      <c r="F24" s="3">
        <f>[3]Sheet2!F25</f>
        <v>3.8461538461538464E-2</v>
      </c>
      <c r="G24" s="3">
        <f>[3]Sheet2!G25</f>
        <v>5.7692307692307696E-2</v>
      </c>
      <c r="H24" s="3">
        <f>[3]Sheet2!H25</f>
        <v>0.26923076923076922</v>
      </c>
      <c r="J24" s="2" t="str">
        <f>[4]Sheet2!A25</f>
        <v>FRONT ZONE A</v>
      </c>
      <c r="K24" s="3">
        <f>[4]Sheet2!B25</f>
        <v>0</v>
      </c>
      <c r="L24" s="3">
        <f>[4]Sheet2!C25</f>
        <v>0</v>
      </c>
      <c r="M24" s="3">
        <f>[4]Sheet2!D25</f>
        <v>7.6923076923076927E-2</v>
      </c>
      <c r="N24" s="3">
        <f>[4]Sheet2!E25</f>
        <v>0.53846153846153844</v>
      </c>
      <c r="O24" s="3">
        <f>[4]Sheet2!F25</f>
        <v>3.8461538461538464E-2</v>
      </c>
      <c r="P24" s="3">
        <f>[4]Sheet2!G25</f>
        <v>5.7692307692307696E-2</v>
      </c>
      <c r="Q24" s="3">
        <f>[4]Sheet2!H25</f>
        <v>0.28846153846153844</v>
      </c>
    </row>
    <row r="25" spans="1:17" x14ac:dyDescent="0.2">
      <c r="B25" s="3"/>
      <c r="C25" s="3"/>
      <c r="D25" s="3"/>
      <c r="E25" s="3"/>
      <c r="F25" s="3"/>
      <c r="G25" s="3"/>
      <c r="H25" s="3"/>
    </row>
    <row r="26" spans="1:17" x14ac:dyDescent="0.2">
      <c r="A26" s="1" t="s">
        <v>6</v>
      </c>
      <c r="B26" s="2" t="str">
        <f>[3]Sheet2!B27</f>
        <v>END ZONE B</v>
      </c>
      <c r="C26" s="2" t="str">
        <f>[3]Sheet2!C27</f>
        <v>REAR ZONE B</v>
      </c>
      <c r="D26" s="2" t="str">
        <f>[3]Sheet2!D27</f>
        <v>MID ZONE B</v>
      </c>
      <c r="E26" s="2" t="str">
        <f>[3]Sheet2!E27</f>
        <v>FRONT ZONE B</v>
      </c>
      <c r="F26" s="2" t="str">
        <f>[3]Sheet2!F27</f>
        <v>U TURNOVER B</v>
      </c>
      <c r="G26" s="2" t="str">
        <f>[3]Sheet2!G27</f>
        <v>F TURNOVER B</v>
      </c>
      <c r="H26" s="2" t="str">
        <f>[3]Sheet2!H27</f>
        <v>POINT B</v>
      </c>
      <c r="J26" s="1" t="s">
        <v>7</v>
      </c>
      <c r="K26" s="2" t="str">
        <f>[4]Sheet2!B27</f>
        <v>END ZONE B</v>
      </c>
      <c r="L26" s="2" t="str">
        <f>[4]Sheet2!C27</f>
        <v>REAR ZONE B</v>
      </c>
      <c r="M26" s="2" t="str">
        <f>[4]Sheet2!D27</f>
        <v>MID ZONE B</v>
      </c>
      <c r="N26" s="2" t="str">
        <f>[4]Sheet2!E27</f>
        <v>FRONT ZONE B</v>
      </c>
      <c r="O26" s="2" t="str">
        <f>[4]Sheet2!F27</f>
        <v>U TURNOVER B</v>
      </c>
      <c r="P26" s="2" t="str">
        <f>[4]Sheet2!G27</f>
        <v>F TURNOVER B</v>
      </c>
      <c r="Q26" s="2" t="str">
        <f>[4]Sheet2!H27</f>
        <v>POINT B</v>
      </c>
    </row>
    <row r="27" spans="1:17" x14ac:dyDescent="0.2">
      <c r="A27" s="2" t="str">
        <f>[3]Sheet2!A20</f>
        <v>PULL B</v>
      </c>
      <c r="B27" s="3">
        <f>[3]Sheet2!B20</f>
        <v>0</v>
      </c>
      <c r="C27" s="3">
        <f>[3]Sheet2!C20</f>
        <v>0.88</v>
      </c>
      <c r="D27" s="3">
        <f>[3]Sheet2!D20</f>
        <v>0.12</v>
      </c>
      <c r="E27" s="3">
        <f>[3]Sheet2!E20</f>
        <v>0</v>
      </c>
      <c r="F27" s="3">
        <f>[3]Sheet2!F20</f>
        <v>0</v>
      </c>
      <c r="G27" s="3">
        <f>[3]Sheet2!G20</f>
        <v>0</v>
      </c>
      <c r="H27" s="3">
        <f>[3]Sheet2!H20</f>
        <v>0</v>
      </c>
      <c r="J27" s="2" t="str">
        <f>[4]Sheet2!A20</f>
        <v>PULL B</v>
      </c>
      <c r="K27" s="3">
        <f>[4]Sheet2!B20</f>
        <v>0.125</v>
      </c>
      <c r="L27" s="3">
        <f>[4]Sheet2!C20</f>
        <v>0.5625</v>
      </c>
      <c r="M27" s="3">
        <f>[4]Sheet2!D20</f>
        <v>0.3125</v>
      </c>
      <c r="N27" s="3">
        <f>[4]Sheet2!E20</f>
        <v>0</v>
      </c>
      <c r="O27" s="3">
        <f>[4]Sheet2!F20</f>
        <v>0</v>
      </c>
      <c r="P27" s="3">
        <f>[4]Sheet2!G20</f>
        <v>0</v>
      </c>
      <c r="Q27" s="3">
        <f>[4]Sheet2!H20</f>
        <v>0</v>
      </c>
    </row>
    <row r="28" spans="1:17" x14ac:dyDescent="0.2">
      <c r="A28" s="2" t="str">
        <f>[3]Sheet2!A29</f>
        <v>EARNED TURNOVER B</v>
      </c>
      <c r="B28" s="3">
        <f>[3]Sheet2!B29</f>
        <v>0.59090909090909094</v>
      </c>
      <c r="C28" s="3">
        <f>[3]Sheet2!C29</f>
        <v>0.18181818181818182</v>
      </c>
      <c r="D28" s="3">
        <f>[3]Sheet2!D29</f>
        <v>0.22727272727272727</v>
      </c>
      <c r="E28" s="3">
        <f>[3]Sheet2!E29</f>
        <v>0</v>
      </c>
      <c r="F28" s="3">
        <f>[3]Sheet2!F29</f>
        <v>0</v>
      </c>
      <c r="G28" s="3">
        <f>[3]Sheet2!G29</f>
        <v>0</v>
      </c>
      <c r="H28" s="3">
        <f>[3]Sheet2!H29</f>
        <v>0</v>
      </c>
      <c r="J28" s="2" t="str">
        <f>[4]Sheet2!A29</f>
        <v>EARNED TURNOVER B</v>
      </c>
      <c r="K28" s="3">
        <f>[4]Sheet2!B29</f>
        <v>0.11538461538461539</v>
      </c>
      <c r="L28" s="3">
        <f>[4]Sheet2!C29</f>
        <v>0.42307692307692307</v>
      </c>
      <c r="M28" s="3">
        <f>[4]Sheet2!D29</f>
        <v>0.34615384615384615</v>
      </c>
      <c r="N28" s="3">
        <f>[4]Sheet2!E29</f>
        <v>0.11538461538461539</v>
      </c>
      <c r="O28" s="3">
        <f>[4]Sheet2!F29</f>
        <v>0</v>
      </c>
      <c r="P28" s="3">
        <f>[4]Sheet2!G29</f>
        <v>0</v>
      </c>
      <c r="Q28" s="3">
        <f>[4]Sheet2!H29</f>
        <v>0</v>
      </c>
    </row>
    <row r="29" spans="1:17" x14ac:dyDescent="0.2">
      <c r="A29" s="2" t="str">
        <f>[3]Sheet2!A30</f>
        <v>END ZONE B</v>
      </c>
      <c r="B29" s="3">
        <f>[3]Sheet2!B30</f>
        <v>0.27272727272727271</v>
      </c>
      <c r="C29" s="3">
        <f>[3]Sheet2!C30</f>
        <v>0.63636363636363635</v>
      </c>
      <c r="D29" s="3">
        <f>[3]Sheet2!D30</f>
        <v>0</v>
      </c>
      <c r="E29" s="3">
        <f>[3]Sheet2!E30</f>
        <v>4.5454545454545456E-2</v>
      </c>
      <c r="F29" s="3">
        <f>[3]Sheet2!F30</f>
        <v>4.5454545454545456E-2</v>
      </c>
      <c r="G29" s="3">
        <f>[3]Sheet2!G30</f>
        <v>0</v>
      </c>
      <c r="H29" s="3">
        <f>[3]Sheet2!H30</f>
        <v>0</v>
      </c>
      <c r="J29" s="2" t="str">
        <f>[4]Sheet2!A30</f>
        <v>END ZONE B</v>
      </c>
      <c r="K29" s="3">
        <f>[4]Sheet2!B30</f>
        <v>0.16666666666666666</v>
      </c>
      <c r="L29" s="3">
        <f>[4]Sheet2!C30</f>
        <v>0.5</v>
      </c>
      <c r="M29" s="3">
        <f>[4]Sheet2!D30</f>
        <v>0.16666666666666666</v>
      </c>
      <c r="N29" s="3">
        <f>[4]Sheet2!E30</f>
        <v>0</v>
      </c>
      <c r="O29" s="3">
        <f>[4]Sheet2!F30</f>
        <v>8.3333333333333329E-2</v>
      </c>
      <c r="P29" s="3">
        <f>[4]Sheet2!G30</f>
        <v>8.3333333333333329E-2</v>
      </c>
      <c r="Q29" s="3">
        <f>[4]Sheet2!H30</f>
        <v>0</v>
      </c>
    </row>
    <row r="30" spans="1:17" x14ac:dyDescent="0.2">
      <c r="A30" s="2" t="str">
        <f>[3]Sheet2!A31</f>
        <v>REAR ZONE B</v>
      </c>
      <c r="B30" s="3">
        <f>[3]Sheet2!B31</f>
        <v>8.6956521739130436E-3</v>
      </c>
      <c r="C30" s="3">
        <f>[3]Sheet2!C31</f>
        <v>0.6</v>
      </c>
      <c r="D30" s="3">
        <f>[3]Sheet2!D31</f>
        <v>0.31304347826086959</v>
      </c>
      <c r="E30" s="3">
        <f>[3]Sheet2!E31</f>
        <v>2.6086956521739129E-2</v>
      </c>
      <c r="F30" s="3">
        <f>[3]Sheet2!F31</f>
        <v>3.4782608695652174E-2</v>
      </c>
      <c r="G30" s="3">
        <f>[3]Sheet2!G31</f>
        <v>1.7391304347826087E-2</v>
      </c>
      <c r="H30" s="3">
        <f>[3]Sheet2!H31</f>
        <v>0</v>
      </c>
      <c r="J30" s="2" t="str">
        <f>[4]Sheet2!A31</f>
        <v>REAR ZONE B</v>
      </c>
      <c r="K30" s="3">
        <f>[4]Sheet2!B31</f>
        <v>2.9411764705882353E-2</v>
      </c>
      <c r="L30" s="3">
        <f>[4]Sheet2!C31</f>
        <v>0.5</v>
      </c>
      <c r="M30" s="3">
        <f>[4]Sheet2!D31</f>
        <v>0.30882352941176472</v>
      </c>
      <c r="N30" s="3">
        <f>[4]Sheet2!E31</f>
        <v>2.9411764705882353E-2</v>
      </c>
      <c r="O30" s="3">
        <f>[4]Sheet2!F31</f>
        <v>4.4117647058823532E-2</v>
      </c>
      <c r="P30" s="3">
        <f>[4]Sheet2!G31</f>
        <v>4.4117647058823532E-2</v>
      </c>
      <c r="Q30" s="3">
        <f>[4]Sheet2!H31</f>
        <v>4.4117647058823532E-2</v>
      </c>
    </row>
    <row r="31" spans="1:17" x14ac:dyDescent="0.2">
      <c r="A31" s="2" t="str">
        <f>[3]Sheet2!A32</f>
        <v>MID ZONE B</v>
      </c>
      <c r="B31" s="3">
        <f>[3]Sheet2!B32</f>
        <v>0</v>
      </c>
      <c r="C31" s="3">
        <f>[3]Sheet2!C32</f>
        <v>4.3749999999999997E-2</v>
      </c>
      <c r="D31" s="3">
        <f>[3]Sheet2!D32</f>
        <v>0.71250000000000002</v>
      </c>
      <c r="E31" s="3">
        <f>[3]Sheet2!E32</f>
        <v>0.13750000000000001</v>
      </c>
      <c r="F31" s="3">
        <f>[3]Sheet2!F32</f>
        <v>3.7499999999999999E-2</v>
      </c>
      <c r="G31" s="3">
        <f>[3]Sheet2!G32</f>
        <v>3.7499999999999999E-2</v>
      </c>
      <c r="H31" s="3">
        <f>[3]Sheet2!H32</f>
        <v>3.125E-2</v>
      </c>
      <c r="J31" s="2" t="str">
        <f>[4]Sheet2!A32</f>
        <v>MID ZONE B</v>
      </c>
      <c r="K31" s="3">
        <f>[4]Sheet2!B32</f>
        <v>0</v>
      </c>
      <c r="L31" s="3">
        <f>[4]Sheet2!C32</f>
        <v>4.6296296296296294E-2</v>
      </c>
      <c r="M31" s="3">
        <f>[4]Sheet2!D32</f>
        <v>0.62037037037037035</v>
      </c>
      <c r="N31" s="3">
        <f>[4]Sheet2!E32</f>
        <v>7.407407407407407E-2</v>
      </c>
      <c r="O31" s="3">
        <f>[4]Sheet2!F32</f>
        <v>0.10185185185185185</v>
      </c>
      <c r="P31" s="3">
        <f>[4]Sheet2!G32</f>
        <v>0.1111111111111111</v>
      </c>
      <c r="Q31" s="3">
        <f>[4]Sheet2!H32</f>
        <v>4.6296296296296294E-2</v>
      </c>
    </row>
    <row r="32" spans="1:17" x14ac:dyDescent="0.2">
      <c r="A32" s="2" t="str">
        <f>[3]Sheet2!A33</f>
        <v>FRONT ZONE B</v>
      </c>
      <c r="B32" s="3">
        <f>[3]Sheet2!B33</f>
        <v>0</v>
      </c>
      <c r="C32" s="3">
        <f>[3]Sheet2!C33</f>
        <v>0</v>
      </c>
      <c r="D32" s="3">
        <f>[3]Sheet2!D33</f>
        <v>8.9285714285714288E-2</v>
      </c>
      <c r="E32" s="3">
        <f>[3]Sheet2!E33</f>
        <v>0.5357142857142857</v>
      </c>
      <c r="F32" s="3">
        <f>[3]Sheet2!F33</f>
        <v>0</v>
      </c>
      <c r="G32" s="3">
        <f>[3]Sheet2!G33</f>
        <v>3.5714285714285712E-2</v>
      </c>
      <c r="H32" s="3">
        <f>[3]Sheet2!H33</f>
        <v>0.3392857142857143</v>
      </c>
      <c r="J32" s="2" t="str">
        <f>[4]Sheet2!A33</f>
        <v>FRONT ZONE B</v>
      </c>
      <c r="K32" s="3">
        <f>[4]Sheet2!B33</f>
        <v>0</v>
      </c>
      <c r="L32" s="3">
        <f>[4]Sheet2!C33</f>
        <v>0</v>
      </c>
      <c r="M32" s="3">
        <f>[4]Sheet2!D33</f>
        <v>7.407407407407407E-2</v>
      </c>
      <c r="N32" s="3">
        <f>[4]Sheet2!E33</f>
        <v>0.51851851851851849</v>
      </c>
      <c r="O32" s="3">
        <f>[4]Sheet2!F33</f>
        <v>3.7037037037037035E-2</v>
      </c>
      <c r="P32" s="3">
        <f>[4]Sheet2!G33</f>
        <v>3.7037037037037035E-2</v>
      </c>
      <c r="Q32" s="3">
        <f>[4]Sheet2!H33</f>
        <v>0.33333333333333331</v>
      </c>
    </row>
    <row r="35" spans="1:17" x14ac:dyDescent="0.2">
      <c r="A35" s="1" t="s">
        <v>8</v>
      </c>
      <c r="B35" s="2" t="str">
        <f>[5]Sheet2!B19</f>
        <v>END ZONE A</v>
      </c>
      <c r="C35" s="2" t="str">
        <f>[5]Sheet2!C19</f>
        <v>REAR ZONE A</v>
      </c>
      <c r="D35" s="2" t="str">
        <f>[5]Sheet2!D19</f>
        <v>MID ZONE A</v>
      </c>
      <c r="E35" s="2" t="str">
        <f>[5]Sheet2!E19</f>
        <v>FRONT ZONE A</v>
      </c>
      <c r="F35" s="2" t="str">
        <f>[5]Sheet2!F19</f>
        <v>U TURNOVER A</v>
      </c>
      <c r="G35" s="2" t="str">
        <f>[5]Sheet2!G19</f>
        <v>F TURNOVER A</v>
      </c>
      <c r="H35" s="2" t="str">
        <f>[5]Sheet2!H19</f>
        <v>POINT A</v>
      </c>
      <c r="J35" s="1" t="s">
        <v>9</v>
      </c>
      <c r="K35" s="2" t="str">
        <f>[6]Sheet2!B19</f>
        <v>END ZONE A</v>
      </c>
      <c r="L35" s="2" t="str">
        <f>[6]Sheet2!C19</f>
        <v>REAR ZONE A</v>
      </c>
      <c r="M35" s="2" t="str">
        <f>[6]Sheet2!D19</f>
        <v>MID ZONE A</v>
      </c>
      <c r="N35" s="2" t="str">
        <f>[6]Sheet2!E19</f>
        <v>FRONT ZONE A</v>
      </c>
      <c r="O35" s="2" t="str">
        <f>[6]Sheet2!F19</f>
        <v>U TURNOVER A</v>
      </c>
      <c r="P35" s="2" t="str">
        <f>[6]Sheet2!G19</f>
        <v>F TURNOVER A</v>
      </c>
      <c r="Q35" s="2" t="str">
        <f>[6]Sheet2!H19</f>
        <v>POINT A</v>
      </c>
    </row>
    <row r="36" spans="1:17" x14ac:dyDescent="0.2">
      <c r="A36" s="2" t="str">
        <f>[5]Sheet2!A28</f>
        <v>PULL A</v>
      </c>
      <c r="B36" s="3">
        <f>[5]Sheet2!B28</f>
        <v>0.13793103448275862</v>
      </c>
      <c r="C36" s="3">
        <f>[5]Sheet2!C28</f>
        <v>0.7931034482758621</v>
      </c>
      <c r="D36" s="3">
        <f>[5]Sheet2!D28</f>
        <v>6.8965517241379309E-2</v>
      </c>
      <c r="E36" s="3">
        <f>[5]Sheet2!E28</f>
        <v>0</v>
      </c>
      <c r="F36" s="3">
        <f>[5]Sheet2!F28</f>
        <v>0</v>
      </c>
      <c r="G36" s="3">
        <f>[5]Sheet2!G28</f>
        <v>0</v>
      </c>
      <c r="H36" s="3">
        <f>[5]Sheet2!H28</f>
        <v>0</v>
      </c>
      <c r="J36" s="2" t="str">
        <f>[6]Sheet2!A28</f>
        <v>PULL A</v>
      </c>
      <c r="K36" s="3">
        <f>[6]Sheet2!B28</f>
        <v>0.10526315789473684</v>
      </c>
      <c r="L36" s="3">
        <f>[6]Sheet2!C28</f>
        <v>0.68421052631578949</v>
      </c>
      <c r="M36" s="3">
        <f>[6]Sheet2!D28</f>
        <v>0.21052631578947367</v>
      </c>
      <c r="N36" s="3">
        <f>[6]Sheet2!E28</f>
        <v>0</v>
      </c>
      <c r="O36" s="3">
        <f>[6]Sheet2!F28</f>
        <v>0</v>
      </c>
      <c r="P36" s="3">
        <f>[6]Sheet2!G28</f>
        <v>0</v>
      </c>
      <c r="Q36" s="3">
        <f>[6]Sheet2!H28</f>
        <v>0</v>
      </c>
    </row>
    <row r="37" spans="1:17" x14ac:dyDescent="0.2">
      <c r="A37" s="2" t="str">
        <f>[5]Sheet2!A21</f>
        <v>EARNED TURNOVER A</v>
      </c>
      <c r="B37" s="3">
        <f>[5]Sheet2!B21</f>
        <v>0.48148148148148145</v>
      </c>
      <c r="C37" s="3">
        <f>[5]Sheet2!C21</f>
        <v>0.22222222222222221</v>
      </c>
      <c r="D37" s="3">
        <f>[5]Sheet2!D21</f>
        <v>0.1111111111111111</v>
      </c>
      <c r="E37" s="3">
        <f>[5]Sheet2!E21</f>
        <v>0.18518518518518517</v>
      </c>
      <c r="F37" s="3">
        <f>[5]Sheet2!F21</f>
        <v>0</v>
      </c>
      <c r="G37" s="3">
        <f>[5]Sheet2!G21</f>
        <v>0</v>
      </c>
      <c r="H37" s="3">
        <f>[5]Sheet2!H21</f>
        <v>0</v>
      </c>
      <c r="J37" s="2" t="str">
        <f>[6]Sheet2!A21</f>
        <v>EARNED TURNOVER A</v>
      </c>
      <c r="K37" s="3">
        <f>[6]Sheet2!B21</f>
        <v>0.21052631578947367</v>
      </c>
      <c r="L37" s="3">
        <f>[6]Sheet2!C21</f>
        <v>0.31578947368421051</v>
      </c>
      <c r="M37" s="3">
        <f>[6]Sheet2!D21</f>
        <v>0.26315789473684209</v>
      </c>
      <c r="N37" s="3">
        <f>[6]Sheet2!E21</f>
        <v>0.21052631578947367</v>
      </c>
      <c r="O37" s="3">
        <f>[6]Sheet2!F21</f>
        <v>0</v>
      </c>
      <c r="P37" s="3">
        <f>[6]Sheet2!G21</f>
        <v>0</v>
      </c>
      <c r="Q37" s="3">
        <f>[6]Sheet2!H21</f>
        <v>0</v>
      </c>
    </row>
    <row r="38" spans="1:17" x14ac:dyDescent="0.2">
      <c r="A38" s="2" t="str">
        <f>[5]Sheet2!A22</f>
        <v>END ZONE A</v>
      </c>
      <c r="B38" s="3">
        <f>[5]Sheet2!B22</f>
        <v>0.38709677419354838</v>
      </c>
      <c r="C38" s="3">
        <f>[5]Sheet2!C22</f>
        <v>0.58064516129032262</v>
      </c>
      <c r="D38" s="3">
        <f>[5]Sheet2!D22</f>
        <v>0</v>
      </c>
      <c r="E38" s="3">
        <f>[5]Sheet2!E22</f>
        <v>3.2258064516129031E-2</v>
      </c>
      <c r="F38" s="3">
        <f>[5]Sheet2!F22</f>
        <v>0</v>
      </c>
      <c r="G38" s="3">
        <f>[5]Sheet2!G22</f>
        <v>0</v>
      </c>
      <c r="H38" s="3">
        <f>[5]Sheet2!H22</f>
        <v>0</v>
      </c>
      <c r="J38" s="2" t="str">
        <f>[6]Sheet2!A22</f>
        <v>END ZONE A</v>
      </c>
      <c r="K38" s="3">
        <f>[6]Sheet2!B22</f>
        <v>0.51515151515151514</v>
      </c>
      <c r="L38" s="3">
        <f>[6]Sheet2!C22</f>
        <v>0.33333333333333331</v>
      </c>
      <c r="M38" s="3">
        <f>[6]Sheet2!D22</f>
        <v>3.0303030303030304E-2</v>
      </c>
      <c r="N38" s="3">
        <f>[6]Sheet2!E22</f>
        <v>0</v>
      </c>
      <c r="O38" s="3">
        <f>[6]Sheet2!F22</f>
        <v>6.0606060606060608E-2</v>
      </c>
      <c r="P38" s="3">
        <f>[6]Sheet2!G22</f>
        <v>6.0606060606060608E-2</v>
      </c>
      <c r="Q38" s="3">
        <f>[6]Sheet2!H22</f>
        <v>0</v>
      </c>
    </row>
    <row r="39" spans="1:17" x14ac:dyDescent="0.2">
      <c r="A39" s="2" t="str">
        <f>[5]Sheet2!A23</f>
        <v>REAR ZONE A</v>
      </c>
      <c r="B39" s="3">
        <f>[5]Sheet2!B23</f>
        <v>1.9607843137254902E-2</v>
      </c>
      <c r="C39" s="3">
        <f>[5]Sheet2!C23</f>
        <v>0.69934640522875813</v>
      </c>
      <c r="D39" s="3">
        <f>[5]Sheet2!D23</f>
        <v>0.18954248366013071</v>
      </c>
      <c r="E39" s="3">
        <f>[5]Sheet2!E23</f>
        <v>5.2287581699346407E-2</v>
      </c>
      <c r="F39" s="3">
        <f>[5]Sheet2!F23</f>
        <v>1.3071895424836602E-2</v>
      </c>
      <c r="G39" s="3">
        <f>[5]Sheet2!G23</f>
        <v>2.6143790849673203E-2</v>
      </c>
      <c r="H39" s="3">
        <f>[5]Sheet2!H23</f>
        <v>0</v>
      </c>
      <c r="J39" s="2" t="str">
        <f>[6]Sheet2!A23</f>
        <v>REAR ZONE A</v>
      </c>
      <c r="K39" s="3">
        <f>[6]Sheet2!B23</f>
        <v>6.25E-2</v>
      </c>
      <c r="L39" s="3">
        <f>[6]Sheet2!C23</f>
        <v>0.5892857142857143</v>
      </c>
      <c r="M39" s="3">
        <f>[6]Sheet2!D23</f>
        <v>0.25</v>
      </c>
      <c r="N39" s="3">
        <f>[6]Sheet2!E23</f>
        <v>0</v>
      </c>
      <c r="O39" s="3">
        <f>[6]Sheet2!F23</f>
        <v>4.4642857142857144E-2</v>
      </c>
      <c r="P39" s="3">
        <f>[6]Sheet2!G23</f>
        <v>4.4642857142857144E-2</v>
      </c>
      <c r="Q39" s="3">
        <f>[6]Sheet2!H23</f>
        <v>8.9285714285714281E-3</v>
      </c>
    </row>
    <row r="40" spans="1:17" x14ac:dyDescent="0.2">
      <c r="A40" s="2" t="str">
        <f>[5]Sheet2!A24</f>
        <v>MID ZONE A</v>
      </c>
      <c r="B40" s="3">
        <f>[5]Sheet2!B24</f>
        <v>0</v>
      </c>
      <c r="C40" s="3">
        <f>[5]Sheet2!C24</f>
        <v>6.6666666666666666E-2</v>
      </c>
      <c r="D40" s="3">
        <f>[5]Sheet2!D24</f>
        <v>0.65714285714285714</v>
      </c>
      <c r="E40" s="3">
        <f>[5]Sheet2!E24</f>
        <v>0.19047619047619047</v>
      </c>
      <c r="F40" s="3">
        <f>[5]Sheet2!F24</f>
        <v>0</v>
      </c>
      <c r="G40" s="3">
        <f>[5]Sheet2!G24</f>
        <v>3.8095238095238099E-2</v>
      </c>
      <c r="H40" s="3">
        <f>[5]Sheet2!H24</f>
        <v>4.7619047619047616E-2</v>
      </c>
      <c r="J40" s="2" t="str">
        <f>[6]Sheet2!A24</f>
        <v>MID ZONE A</v>
      </c>
      <c r="K40" s="3">
        <f>[6]Sheet2!B24</f>
        <v>0</v>
      </c>
      <c r="L40" s="3">
        <f>[6]Sheet2!C24</f>
        <v>8.1818181818181818E-2</v>
      </c>
      <c r="M40" s="3">
        <f>[6]Sheet2!D24</f>
        <v>0.59090909090909094</v>
      </c>
      <c r="N40" s="3">
        <f>[6]Sheet2!E24</f>
        <v>0.22727272727272727</v>
      </c>
      <c r="O40" s="3">
        <f>[6]Sheet2!F24</f>
        <v>2.7272727272727271E-2</v>
      </c>
      <c r="P40" s="3">
        <f>[6]Sheet2!G24</f>
        <v>4.5454545454545456E-2</v>
      </c>
      <c r="Q40" s="3">
        <f>[6]Sheet2!H24</f>
        <v>2.7272727272727271E-2</v>
      </c>
    </row>
    <row r="41" spans="1:17" x14ac:dyDescent="0.2">
      <c r="A41" s="2" t="str">
        <f>[5]Sheet2!A25</f>
        <v>FRONT ZONE A</v>
      </c>
      <c r="B41" s="3">
        <f>[5]Sheet2!B25</f>
        <v>0</v>
      </c>
      <c r="C41" s="3">
        <f>[5]Sheet2!C25</f>
        <v>0</v>
      </c>
      <c r="D41" s="3">
        <f>[5]Sheet2!D25</f>
        <v>3.4482758620689655E-2</v>
      </c>
      <c r="E41" s="3">
        <f>[5]Sheet2!E25</f>
        <v>0.41379310344827586</v>
      </c>
      <c r="F41" s="3">
        <f>[5]Sheet2!F25</f>
        <v>5.1724137931034482E-2</v>
      </c>
      <c r="G41" s="3">
        <f>[5]Sheet2!G25</f>
        <v>0.10344827586206896</v>
      </c>
      <c r="H41" s="3">
        <f>[5]Sheet2!H25</f>
        <v>0.39655172413793105</v>
      </c>
      <c r="J41" s="2" t="str">
        <f>[6]Sheet2!A25</f>
        <v>FRONT ZONE A</v>
      </c>
      <c r="K41" s="3">
        <f>[6]Sheet2!B25</f>
        <v>0</v>
      </c>
      <c r="L41" s="3">
        <f>[6]Sheet2!C25</f>
        <v>0</v>
      </c>
      <c r="M41" s="3">
        <f>[6]Sheet2!D25</f>
        <v>0.14754098360655737</v>
      </c>
      <c r="N41" s="3">
        <f>[6]Sheet2!E25</f>
        <v>0.52459016393442626</v>
      </c>
      <c r="O41" s="3">
        <f>[6]Sheet2!F25</f>
        <v>8.1967213114754092E-2</v>
      </c>
      <c r="P41" s="3">
        <f>[6]Sheet2!G25</f>
        <v>3.2786885245901641E-2</v>
      </c>
      <c r="Q41" s="3">
        <f>[6]Sheet2!H25</f>
        <v>0.21311475409836064</v>
      </c>
    </row>
    <row r="43" spans="1:17" x14ac:dyDescent="0.2">
      <c r="A43" s="1" t="s">
        <v>10</v>
      </c>
      <c r="B43" s="2" t="str">
        <f>[5]Sheet2!B27</f>
        <v>END ZONE B</v>
      </c>
      <c r="C43" s="2" t="str">
        <f>[5]Sheet2!C27</f>
        <v>REAR ZONE B</v>
      </c>
      <c r="D43" s="2" t="str">
        <f>[5]Sheet2!D27</f>
        <v>MID ZONE B</v>
      </c>
      <c r="E43" s="2" t="str">
        <f>[5]Sheet2!E27</f>
        <v>FRONT ZONE B</v>
      </c>
      <c r="F43" s="2" t="str">
        <f>[5]Sheet2!F27</f>
        <v>U TURNOVER B</v>
      </c>
      <c r="G43" s="2" t="str">
        <f>[5]Sheet2!G27</f>
        <v>F TURNOVER B</v>
      </c>
      <c r="H43" s="2" t="str">
        <f>[5]Sheet2!H27</f>
        <v>POINT B</v>
      </c>
      <c r="J43" s="1" t="s">
        <v>11</v>
      </c>
      <c r="K43" s="2" t="str">
        <f>[6]Sheet2!B27</f>
        <v>END ZONE B</v>
      </c>
      <c r="L43" s="2" t="str">
        <f>[6]Sheet2!C27</f>
        <v>REAR ZONE B</v>
      </c>
      <c r="M43" s="2" t="str">
        <f>[6]Sheet2!D27</f>
        <v>MID ZONE B</v>
      </c>
      <c r="N43" s="2" t="str">
        <f>[6]Sheet2!E27</f>
        <v>FRONT ZONE B</v>
      </c>
      <c r="O43" s="2" t="str">
        <f>[6]Sheet2!F27</f>
        <v>U TURNOVER B</v>
      </c>
      <c r="P43" s="2" t="str">
        <f>[6]Sheet2!G27</f>
        <v>F TURNOVER B</v>
      </c>
      <c r="Q43" s="2" t="str">
        <f>[6]Sheet2!H27</f>
        <v>POINT B</v>
      </c>
    </row>
    <row r="44" spans="1:17" x14ac:dyDescent="0.2">
      <c r="A44" s="2" t="str">
        <f>[5]Sheet2!A20</f>
        <v>PULL B</v>
      </c>
      <c r="B44" s="3">
        <f>[5]Sheet2!B20</f>
        <v>0.14285714285714285</v>
      </c>
      <c r="C44" s="3">
        <f>[5]Sheet2!C20</f>
        <v>0.76190476190476186</v>
      </c>
      <c r="D44" s="3">
        <f>[5]Sheet2!D20</f>
        <v>9.5238095238095233E-2</v>
      </c>
      <c r="E44" s="3">
        <f>[5]Sheet2!E20</f>
        <v>0</v>
      </c>
      <c r="F44" s="3">
        <f>[5]Sheet2!F20</f>
        <v>0</v>
      </c>
      <c r="G44" s="3">
        <f>[5]Sheet2!G20</f>
        <v>0</v>
      </c>
      <c r="H44" s="3">
        <f>[5]Sheet2!H20</f>
        <v>0</v>
      </c>
      <c r="J44" s="2" t="str">
        <f>[6]Sheet2!A20</f>
        <v>PULL B</v>
      </c>
      <c r="K44" s="3">
        <f>[6]Sheet2!B20</f>
        <v>0.18518518518518517</v>
      </c>
      <c r="L44" s="3">
        <f>[6]Sheet2!C20</f>
        <v>0.7407407407407407</v>
      </c>
      <c r="M44" s="3">
        <f>[6]Sheet2!D20</f>
        <v>7.407407407407407E-2</v>
      </c>
      <c r="N44" s="3">
        <f>[6]Sheet2!E20</f>
        <v>0</v>
      </c>
      <c r="O44" s="3">
        <f>[6]Sheet2!F20</f>
        <v>0</v>
      </c>
      <c r="P44" s="3">
        <f>[6]Sheet2!G20</f>
        <v>0</v>
      </c>
      <c r="Q44" s="3">
        <f>[6]Sheet2!H20</f>
        <v>0</v>
      </c>
    </row>
    <row r="45" spans="1:17" x14ac:dyDescent="0.2">
      <c r="A45" s="2" t="str">
        <f>[5]Sheet2!A29</f>
        <v>EARNED TURNOVER B</v>
      </c>
      <c r="B45" s="3">
        <f>[5]Sheet2!B29</f>
        <v>0.27777777777777779</v>
      </c>
      <c r="C45" s="3">
        <f>[5]Sheet2!C29</f>
        <v>0.44444444444444442</v>
      </c>
      <c r="D45" s="3">
        <f>[5]Sheet2!D29</f>
        <v>0.22222222222222221</v>
      </c>
      <c r="E45" s="3">
        <f>[5]Sheet2!E29</f>
        <v>5.5555555555555552E-2</v>
      </c>
      <c r="F45" s="3">
        <f>[5]Sheet2!F29</f>
        <v>0</v>
      </c>
      <c r="G45" s="3">
        <f>[5]Sheet2!G29</f>
        <v>0</v>
      </c>
      <c r="H45" s="3">
        <f>[5]Sheet2!H29</f>
        <v>0</v>
      </c>
      <c r="J45" s="2" t="str">
        <f>[6]Sheet2!A29</f>
        <v>EARNED TURNOVER B</v>
      </c>
      <c r="K45" s="3">
        <f>[6]Sheet2!B29</f>
        <v>0.34482758620689657</v>
      </c>
      <c r="L45" s="3">
        <f>[6]Sheet2!C29</f>
        <v>0.2413793103448276</v>
      </c>
      <c r="M45" s="3">
        <f>[6]Sheet2!D29</f>
        <v>0.17241379310344829</v>
      </c>
      <c r="N45" s="3">
        <f>[6]Sheet2!E29</f>
        <v>0.2413793103448276</v>
      </c>
      <c r="O45" s="3">
        <f>[6]Sheet2!F29</f>
        <v>0</v>
      </c>
      <c r="P45" s="3">
        <f>[6]Sheet2!G29</f>
        <v>0</v>
      </c>
      <c r="Q45" s="3">
        <f>[6]Sheet2!H29</f>
        <v>0</v>
      </c>
    </row>
    <row r="46" spans="1:17" x14ac:dyDescent="0.2">
      <c r="A46" s="2" t="str">
        <f>[5]Sheet2!A30</f>
        <v>END ZONE B</v>
      </c>
      <c r="B46" s="3">
        <f>[5]Sheet2!B30</f>
        <v>0.1</v>
      </c>
      <c r="C46" s="3">
        <f>[5]Sheet2!C30</f>
        <v>0.5</v>
      </c>
      <c r="D46" s="3">
        <f>[5]Sheet2!D30</f>
        <v>0</v>
      </c>
      <c r="E46" s="3">
        <f>[5]Sheet2!E30</f>
        <v>0.1</v>
      </c>
      <c r="F46" s="3">
        <f>[5]Sheet2!F30</f>
        <v>0.1</v>
      </c>
      <c r="G46" s="3">
        <f>[5]Sheet2!G30</f>
        <v>0.2</v>
      </c>
      <c r="H46" s="3">
        <f>[5]Sheet2!H30</f>
        <v>0</v>
      </c>
      <c r="J46" s="2" t="str">
        <f>[6]Sheet2!A30</f>
        <v>END ZONE B</v>
      </c>
      <c r="K46" s="3">
        <f>[6]Sheet2!B30</f>
        <v>0.5</v>
      </c>
      <c r="L46" s="3">
        <f>[6]Sheet2!C30</f>
        <v>0.33333333333333331</v>
      </c>
      <c r="M46" s="3">
        <f>[6]Sheet2!D30</f>
        <v>4.1666666666666664E-2</v>
      </c>
      <c r="N46" s="3">
        <f>[6]Sheet2!E30</f>
        <v>0</v>
      </c>
      <c r="O46" s="3">
        <f>[6]Sheet2!F30</f>
        <v>8.3333333333333329E-2</v>
      </c>
      <c r="P46" s="3">
        <f>[6]Sheet2!G30</f>
        <v>4.1666666666666664E-2</v>
      </c>
      <c r="Q46" s="3">
        <f>[6]Sheet2!H30</f>
        <v>0</v>
      </c>
    </row>
    <row r="47" spans="1:17" x14ac:dyDescent="0.2">
      <c r="A47" s="2" t="str">
        <f>[5]Sheet2!A31</f>
        <v>REAR ZONE B</v>
      </c>
      <c r="B47" s="3">
        <f>[5]Sheet2!B31</f>
        <v>0</v>
      </c>
      <c r="C47" s="3">
        <f>[5]Sheet2!C31</f>
        <v>0.58947368421052626</v>
      </c>
      <c r="D47" s="3">
        <f>[5]Sheet2!D31</f>
        <v>0.31578947368421051</v>
      </c>
      <c r="E47" s="3">
        <f>[5]Sheet2!E31</f>
        <v>1.0526315789473684E-2</v>
      </c>
      <c r="F47" s="3">
        <f>[5]Sheet2!F31</f>
        <v>3.1578947368421054E-2</v>
      </c>
      <c r="G47" s="3">
        <f>[5]Sheet2!G31</f>
        <v>4.2105263157894736E-2</v>
      </c>
      <c r="H47" s="3">
        <f>[5]Sheet2!H31</f>
        <v>1.0526315789473684E-2</v>
      </c>
      <c r="J47" s="2" t="str">
        <f>[6]Sheet2!A31</f>
        <v>REAR ZONE B</v>
      </c>
      <c r="K47" s="3">
        <f>[6]Sheet2!B31</f>
        <v>0</v>
      </c>
      <c r="L47" s="3">
        <f>[6]Sheet2!C31</f>
        <v>0.651685393258427</v>
      </c>
      <c r="M47" s="3">
        <f>[6]Sheet2!D31</f>
        <v>0.2696629213483146</v>
      </c>
      <c r="N47" s="3">
        <f>[6]Sheet2!E31</f>
        <v>1.1235955056179775E-2</v>
      </c>
      <c r="O47" s="3">
        <f>[6]Sheet2!F31</f>
        <v>3.3707865168539325E-2</v>
      </c>
      <c r="P47" s="3">
        <f>[6]Sheet2!G31</f>
        <v>3.3707865168539325E-2</v>
      </c>
      <c r="Q47" s="3">
        <f>[6]Sheet2!H31</f>
        <v>0</v>
      </c>
    </row>
    <row r="48" spans="1:17" x14ac:dyDescent="0.2">
      <c r="A48" s="2" t="str">
        <f>[5]Sheet2!A32</f>
        <v>MID ZONE B</v>
      </c>
      <c r="B48" s="3">
        <f>[5]Sheet2!B32</f>
        <v>0</v>
      </c>
      <c r="C48" s="3">
        <f>[5]Sheet2!C32</f>
        <v>3.3707865168539325E-2</v>
      </c>
      <c r="D48" s="3">
        <f>[5]Sheet2!D32</f>
        <v>0.5730337078651685</v>
      </c>
      <c r="E48" s="3">
        <f>[5]Sheet2!E32</f>
        <v>0.19101123595505617</v>
      </c>
      <c r="F48" s="3">
        <f>[5]Sheet2!F32</f>
        <v>8.98876404494382E-2</v>
      </c>
      <c r="G48" s="3">
        <f>[5]Sheet2!G32</f>
        <v>5.6179775280898875E-2</v>
      </c>
      <c r="H48" s="3">
        <f>[5]Sheet2!H32</f>
        <v>5.6179775280898875E-2</v>
      </c>
      <c r="J48" s="2" t="str">
        <f>[6]Sheet2!A32</f>
        <v>MID ZONE B</v>
      </c>
      <c r="K48" s="3">
        <f>[6]Sheet2!B32</f>
        <v>0</v>
      </c>
      <c r="L48" s="3">
        <f>[6]Sheet2!C32</f>
        <v>4.3478260869565216E-2</v>
      </c>
      <c r="M48" s="3">
        <f>[6]Sheet2!D32</f>
        <v>0.59782608695652173</v>
      </c>
      <c r="N48" s="3">
        <f>[6]Sheet2!E32</f>
        <v>0.19565217391304349</v>
      </c>
      <c r="O48" s="3">
        <f>[6]Sheet2!F32</f>
        <v>5.434782608695652E-2</v>
      </c>
      <c r="P48" s="3">
        <f>[6]Sheet2!G32</f>
        <v>3.2608695652173912E-2</v>
      </c>
      <c r="Q48" s="3">
        <f>[6]Sheet2!H32</f>
        <v>7.6086956521739135E-2</v>
      </c>
    </row>
    <row r="49" spans="1:17" x14ac:dyDescent="0.2">
      <c r="A49" s="2" t="str">
        <f>[5]Sheet2!A33</f>
        <v>FRONT ZONE B</v>
      </c>
      <c r="B49" s="3">
        <f>[5]Sheet2!B33</f>
        <v>0</v>
      </c>
      <c r="C49" s="3">
        <f>[5]Sheet2!C33</f>
        <v>0</v>
      </c>
      <c r="D49" s="3">
        <f>[5]Sheet2!D33</f>
        <v>6.4516129032258063E-2</v>
      </c>
      <c r="E49" s="3">
        <f>[5]Sheet2!E33</f>
        <v>0.35483870967741937</v>
      </c>
      <c r="F49" s="3">
        <f>[5]Sheet2!F33</f>
        <v>9.6774193548387094E-2</v>
      </c>
      <c r="G49" s="3">
        <f>[5]Sheet2!G33</f>
        <v>6.4516129032258063E-2</v>
      </c>
      <c r="H49" s="3">
        <f>[5]Sheet2!H33</f>
        <v>0.41935483870967744</v>
      </c>
      <c r="J49" s="2" t="str">
        <f>[6]Sheet2!A33</f>
        <v>FRONT ZONE B</v>
      </c>
      <c r="K49" s="3">
        <f>[6]Sheet2!B33</f>
        <v>0</v>
      </c>
      <c r="L49" s="3">
        <f>[6]Sheet2!C33</f>
        <v>0</v>
      </c>
      <c r="M49" s="3">
        <f>[6]Sheet2!D33</f>
        <v>6.1538461538461542E-2</v>
      </c>
      <c r="N49" s="3">
        <f>[6]Sheet2!E33</f>
        <v>0.6</v>
      </c>
      <c r="O49" s="3">
        <f>[6]Sheet2!F33</f>
        <v>1.5384615384615385E-2</v>
      </c>
      <c r="P49" s="3">
        <f>[6]Sheet2!G33</f>
        <v>4.6153846153846156E-2</v>
      </c>
      <c r="Q49" s="3">
        <f>[6]Sheet2!H33</f>
        <v>0.27692307692307694</v>
      </c>
    </row>
    <row r="52" spans="1:17" x14ac:dyDescent="0.2">
      <c r="A52" s="1" t="s">
        <v>12</v>
      </c>
      <c r="B52" s="2" t="str">
        <f>[7]Sheet2!B19</f>
        <v>END ZONE A</v>
      </c>
      <c r="C52" s="2" t="str">
        <f>[7]Sheet2!C19</f>
        <v>REAR ZONE A</v>
      </c>
      <c r="D52" s="2" t="str">
        <f>[7]Sheet2!D19</f>
        <v>MID ZONE A</v>
      </c>
      <c r="E52" s="2" t="str">
        <f>[7]Sheet2!E19</f>
        <v>FRONT ZONE A</v>
      </c>
      <c r="F52" s="2" t="str">
        <f>[7]Sheet2!F19</f>
        <v>U TURNOVER A</v>
      </c>
      <c r="G52" s="2" t="str">
        <f>[7]Sheet2!G19</f>
        <v>F TURNOVER A</v>
      </c>
      <c r="H52" s="2" t="str">
        <f>[7]Sheet2!H19</f>
        <v>POINT A</v>
      </c>
      <c r="J52" s="1" t="s">
        <v>13</v>
      </c>
      <c r="K52" s="2" t="str">
        <f>[8]Sheet2!B19</f>
        <v>END ZONE A</v>
      </c>
      <c r="L52" s="2" t="str">
        <f>[8]Sheet2!C19</f>
        <v>REAR ZONE A</v>
      </c>
      <c r="M52" s="2" t="str">
        <f>[8]Sheet2!D19</f>
        <v>MID ZONE A</v>
      </c>
      <c r="N52" s="2" t="str">
        <f>[8]Sheet2!E19</f>
        <v>FRONT ZONE A</v>
      </c>
      <c r="O52" s="2" t="str">
        <f>[8]Sheet2!F19</f>
        <v>U TURNOVER A</v>
      </c>
      <c r="P52" s="2" t="str">
        <f>[8]Sheet2!G19</f>
        <v>F TURNOVER A</v>
      </c>
      <c r="Q52" s="2" t="str">
        <f>[8]Sheet2!H19</f>
        <v>POINT A</v>
      </c>
    </row>
    <row r="53" spans="1:17" x14ac:dyDescent="0.2">
      <c r="A53" s="2" t="str">
        <f>[7]Sheet2!A28</f>
        <v>PULL A</v>
      </c>
      <c r="B53" s="3">
        <f>[7]Sheet2!B28</f>
        <v>0.17857142857142858</v>
      </c>
      <c r="C53" s="3">
        <f>[7]Sheet2!C28</f>
        <v>0.6785714285714286</v>
      </c>
      <c r="D53" s="3">
        <f>[7]Sheet2!D28</f>
        <v>0.14285714285714285</v>
      </c>
      <c r="E53" s="3">
        <f>[7]Sheet2!E28</f>
        <v>0</v>
      </c>
      <c r="F53" s="3">
        <f>[7]Sheet2!F28</f>
        <v>0</v>
      </c>
      <c r="G53" s="3">
        <f>[7]Sheet2!G28</f>
        <v>0</v>
      </c>
      <c r="H53" s="3">
        <f>[7]Sheet2!H28</f>
        <v>0</v>
      </c>
      <c r="J53" s="2" t="str">
        <f>[8]Sheet2!A28</f>
        <v>PULL A</v>
      </c>
      <c r="K53" s="3">
        <f>[8]Sheet2!B28</f>
        <v>0.40909090909090912</v>
      </c>
      <c r="L53" s="3">
        <f>[8]Sheet2!C28</f>
        <v>0.5</v>
      </c>
      <c r="M53" s="3">
        <f>[8]Sheet2!D28</f>
        <v>9.0909090909090912E-2</v>
      </c>
      <c r="N53" s="3">
        <f>[8]Sheet2!E28</f>
        <v>0</v>
      </c>
      <c r="O53" s="3">
        <f>[8]Sheet2!F28</f>
        <v>0</v>
      </c>
      <c r="P53" s="3">
        <f>[8]Sheet2!G28</f>
        <v>0</v>
      </c>
      <c r="Q53" s="3">
        <f>[8]Sheet2!H28</f>
        <v>0</v>
      </c>
    </row>
    <row r="54" spans="1:17" x14ac:dyDescent="0.2">
      <c r="A54" s="2" t="str">
        <f>[7]Sheet2!A21</f>
        <v>EARNED TURNOVER A</v>
      </c>
      <c r="B54" s="3">
        <f>[7]Sheet2!B21</f>
        <v>0.26923076923076922</v>
      </c>
      <c r="C54" s="3">
        <f>[7]Sheet2!C21</f>
        <v>0.38461538461538464</v>
      </c>
      <c r="D54" s="3">
        <f>[7]Sheet2!D21</f>
        <v>0.19230769230769232</v>
      </c>
      <c r="E54" s="3">
        <f>[7]Sheet2!E21</f>
        <v>0.15384615384615385</v>
      </c>
      <c r="F54" s="3">
        <f>[7]Sheet2!F21</f>
        <v>0</v>
      </c>
      <c r="G54" s="3">
        <f>[7]Sheet2!G21</f>
        <v>0</v>
      </c>
      <c r="H54" s="3">
        <f>[7]Sheet2!H21</f>
        <v>0</v>
      </c>
      <c r="J54" s="2" t="str">
        <f>[8]Sheet2!A21</f>
        <v>EARNED TURNOVER A</v>
      </c>
      <c r="K54" s="3">
        <f>[8]Sheet2!B21</f>
        <v>0.37931034482758619</v>
      </c>
      <c r="L54" s="3">
        <f>[8]Sheet2!C21</f>
        <v>0.17241379310344829</v>
      </c>
      <c r="M54" s="3">
        <f>[8]Sheet2!D21</f>
        <v>0.34482758620689657</v>
      </c>
      <c r="N54" s="3">
        <f>[8]Sheet2!E21</f>
        <v>0.10344827586206896</v>
      </c>
      <c r="O54" s="3">
        <f>[8]Sheet2!F21</f>
        <v>0</v>
      </c>
      <c r="P54" s="3">
        <f>[8]Sheet2!G21</f>
        <v>0</v>
      </c>
      <c r="Q54" s="3">
        <f>[8]Sheet2!H21</f>
        <v>0</v>
      </c>
    </row>
    <row r="55" spans="1:17" x14ac:dyDescent="0.2">
      <c r="A55" s="2" t="str">
        <f>[7]Sheet2!A22</f>
        <v>END ZONE A</v>
      </c>
      <c r="B55" s="3">
        <f>[7]Sheet2!B22</f>
        <v>0</v>
      </c>
      <c r="C55" s="3">
        <f>[7]Sheet2!C22</f>
        <v>0.75</v>
      </c>
      <c r="D55" s="3">
        <f>[7]Sheet2!D22</f>
        <v>0</v>
      </c>
      <c r="E55" s="3">
        <f>[7]Sheet2!E22</f>
        <v>0</v>
      </c>
      <c r="F55" s="3">
        <f>[7]Sheet2!F22</f>
        <v>0.25</v>
      </c>
      <c r="G55" s="3">
        <f>[7]Sheet2!G22</f>
        <v>0</v>
      </c>
      <c r="H55" s="3">
        <f>[7]Sheet2!H22</f>
        <v>0</v>
      </c>
      <c r="J55" s="2" t="str">
        <f>[8]Sheet2!A22</f>
        <v>END ZONE A</v>
      </c>
      <c r="K55" s="3">
        <f>[8]Sheet2!B22</f>
        <v>0.28000000000000003</v>
      </c>
      <c r="L55" s="3">
        <f>[8]Sheet2!C22</f>
        <v>0.72</v>
      </c>
      <c r="M55" s="3">
        <f>[8]Sheet2!D22</f>
        <v>0</v>
      </c>
      <c r="N55" s="3">
        <f>[8]Sheet2!E22</f>
        <v>0</v>
      </c>
      <c r="O55" s="3">
        <f>[8]Sheet2!F22</f>
        <v>0</v>
      </c>
      <c r="P55" s="3">
        <f>[8]Sheet2!G22</f>
        <v>0</v>
      </c>
      <c r="Q55" s="3">
        <f>[8]Sheet2!H22</f>
        <v>0</v>
      </c>
    </row>
    <row r="56" spans="1:17" x14ac:dyDescent="0.2">
      <c r="A56" s="2" t="str">
        <f>[7]Sheet2!A23</f>
        <v>REAR ZONE A</v>
      </c>
      <c r="B56" s="3">
        <f>[7]Sheet2!B23</f>
        <v>0</v>
      </c>
      <c r="C56" s="3">
        <f>[7]Sheet2!C23</f>
        <v>0.54455445544554459</v>
      </c>
      <c r="D56" s="3">
        <f>[7]Sheet2!D23</f>
        <v>0.34653465346534651</v>
      </c>
      <c r="E56" s="3">
        <f>[7]Sheet2!E23</f>
        <v>9.9009900990099011E-3</v>
      </c>
      <c r="F56" s="3">
        <f>[7]Sheet2!F23</f>
        <v>3.9603960396039604E-2</v>
      </c>
      <c r="G56" s="3">
        <f>[7]Sheet2!G23</f>
        <v>1.9801980198019802E-2</v>
      </c>
      <c r="H56" s="3">
        <f>[7]Sheet2!H23</f>
        <v>3.9603960396039604E-2</v>
      </c>
      <c r="J56" s="2" t="str">
        <f>[8]Sheet2!A23</f>
        <v>REAR ZONE A</v>
      </c>
      <c r="K56" s="3">
        <f>[8]Sheet2!B23</f>
        <v>7.8947368421052627E-2</v>
      </c>
      <c r="L56" s="3">
        <f>[8]Sheet2!C23</f>
        <v>0.51315789473684215</v>
      </c>
      <c r="M56" s="3">
        <f>[8]Sheet2!D23</f>
        <v>0.27631578947368424</v>
      </c>
      <c r="N56" s="3">
        <f>[8]Sheet2!E23</f>
        <v>2.6315789473684209E-2</v>
      </c>
      <c r="O56" s="3">
        <f>[8]Sheet2!F23</f>
        <v>3.9473684210526314E-2</v>
      </c>
      <c r="P56" s="3">
        <f>[8]Sheet2!G23</f>
        <v>5.2631578947368418E-2</v>
      </c>
      <c r="Q56" s="3">
        <f>[8]Sheet2!H23</f>
        <v>1.3157894736842105E-2</v>
      </c>
    </row>
    <row r="57" spans="1:17" x14ac:dyDescent="0.2">
      <c r="A57" s="2" t="str">
        <f>[7]Sheet2!A24</f>
        <v>MID ZONE A</v>
      </c>
      <c r="B57" s="3">
        <f>[7]Sheet2!B24</f>
        <v>0</v>
      </c>
      <c r="C57" s="3">
        <f>[7]Sheet2!C24</f>
        <v>2.7272727272727271E-2</v>
      </c>
      <c r="D57" s="3">
        <f>[7]Sheet2!D24</f>
        <v>0.60909090909090913</v>
      </c>
      <c r="E57" s="3">
        <f>[7]Sheet2!E24</f>
        <v>0.18181818181818182</v>
      </c>
      <c r="F57" s="3">
        <f>[7]Sheet2!F24</f>
        <v>6.363636363636363E-2</v>
      </c>
      <c r="G57" s="3">
        <f>[7]Sheet2!G24</f>
        <v>7.2727272727272724E-2</v>
      </c>
      <c r="H57" s="3">
        <f>[7]Sheet2!H24</f>
        <v>4.5454545454545456E-2</v>
      </c>
      <c r="J57" s="2" t="str">
        <f>[8]Sheet2!A24</f>
        <v>MID ZONE A</v>
      </c>
      <c r="K57" s="3">
        <f>[8]Sheet2!B24</f>
        <v>0</v>
      </c>
      <c r="L57" s="3">
        <f>[8]Sheet2!C24</f>
        <v>3.5714285714285712E-2</v>
      </c>
      <c r="M57" s="3">
        <f>[8]Sheet2!D24</f>
        <v>0.6517857142857143</v>
      </c>
      <c r="N57" s="3">
        <f>[8]Sheet2!E24</f>
        <v>0.17857142857142858</v>
      </c>
      <c r="O57" s="3">
        <f>[8]Sheet2!F24</f>
        <v>4.4642857142857144E-2</v>
      </c>
      <c r="P57" s="3">
        <f>[8]Sheet2!G24</f>
        <v>5.3571428571428568E-2</v>
      </c>
      <c r="Q57" s="3">
        <f>[8]Sheet2!H24</f>
        <v>3.5714285714285712E-2</v>
      </c>
    </row>
    <row r="58" spans="1:17" x14ac:dyDescent="0.2">
      <c r="A58" s="2" t="str">
        <f>[7]Sheet2!A25</f>
        <v>FRONT ZONE A</v>
      </c>
      <c r="B58" s="3">
        <f>[7]Sheet2!B25</f>
        <v>0</v>
      </c>
      <c r="C58" s="3">
        <f>[7]Sheet2!C25</f>
        <v>0</v>
      </c>
      <c r="D58" s="3">
        <f>[7]Sheet2!D25</f>
        <v>2.4691358024691357E-2</v>
      </c>
      <c r="E58" s="3">
        <f>[7]Sheet2!E25</f>
        <v>0.69135802469135799</v>
      </c>
      <c r="F58" s="3">
        <f>[7]Sheet2!F25</f>
        <v>2.4691358024691357E-2</v>
      </c>
      <c r="G58" s="3">
        <f>[7]Sheet2!G25</f>
        <v>3.7037037037037035E-2</v>
      </c>
      <c r="H58" s="3">
        <f>[7]Sheet2!H25</f>
        <v>0.22222222222222221</v>
      </c>
      <c r="J58" s="2" t="str">
        <f>[8]Sheet2!A25</f>
        <v>FRONT ZONE A</v>
      </c>
      <c r="K58" s="3">
        <f>[8]Sheet2!B25</f>
        <v>0</v>
      </c>
      <c r="L58" s="3">
        <f>[8]Sheet2!C25</f>
        <v>0</v>
      </c>
      <c r="M58" s="3">
        <f>[8]Sheet2!D25</f>
        <v>8.9285714285714288E-2</v>
      </c>
      <c r="N58" s="3">
        <f>[8]Sheet2!E25</f>
        <v>0.5357142857142857</v>
      </c>
      <c r="O58" s="3">
        <f>[8]Sheet2!F25</f>
        <v>8.9285714285714288E-2</v>
      </c>
      <c r="P58" s="3">
        <f>[8]Sheet2!G25</f>
        <v>1.7857142857142856E-2</v>
      </c>
      <c r="Q58" s="3">
        <f>[8]Sheet2!H25</f>
        <v>0.26785714285714285</v>
      </c>
    </row>
    <row r="60" spans="1:17" x14ac:dyDescent="0.2">
      <c r="A60" s="1" t="s">
        <v>14</v>
      </c>
      <c r="B60" s="2" t="str">
        <f>[7]Sheet2!B27</f>
        <v>END ZONE B</v>
      </c>
      <c r="C60" s="2" t="str">
        <f>[7]Sheet2!C27</f>
        <v>REAR ZONE B</v>
      </c>
      <c r="D60" s="2" t="str">
        <f>[7]Sheet2!D27</f>
        <v>MID ZONE B</v>
      </c>
      <c r="E60" s="2" t="str">
        <f>[7]Sheet2!E27</f>
        <v>FRONT ZONE B</v>
      </c>
      <c r="F60" s="2" t="str">
        <f>[7]Sheet2!F27</f>
        <v>U TURNOVER B</v>
      </c>
      <c r="G60" s="2" t="str">
        <f>[7]Sheet2!G27</f>
        <v>F TURNOVER B</v>
      </c>
      <c r="H60" s="2" t="str">
        <f>[7]Sheet2!H27</f>
        <v>POINT B</v>
      </c>
      <c r="J60" s="1" t="s">
        <v>15</v>
      </c>
      <c r="K60" s="2" t="str">
        <f>[8]Sheet2!B27</f>
        <v>END ZONE B</v>
      </c>
      <c r="L60" s="2" t="str">
        <f>[8]Sheet2!C27</f>
        <v>REAR ZONE B</v>
      </c>
      <c r="M60" s="2" t="str">
        <f>[8]Sheet2!D27</f>
        <v>MID ZONE B</v>
      </c>
      <c r="N60" s="2" t="str">
        <f>[8]Sheet2!E27</f>
        <v>FRONT ZONE B</v>
      </c>
      <c r="O60" s="2" t="str">
        <f>[8]Sheet2!F27</f>
        <v>U TURNOVER B</v>
      </c>
      <c r="P60" s="2" t="str">
        <f>[8]Sheet2!G27</f>
        <v>F TURNOVER B</v>
      </c>
      <c r="Q60" s="2" t="str">
        <f>[8]Sheet2!H27</f>
        <v>POINT B</v>
      </c>
    </row>
    <row r="61" spans="1:17" x14ac:dyDescent="0.2">
      <c r="A61" s="2" t="str">
        <f>[7]Sheet2!A20</f>
        <v>PULL B</v>
      </c>
      <c r="B61" s="3">
        <f>[7]Sheet2!B20</f>
        <v>0.16666666666666666</v>
      </c>
      <c r="C61" s="3">
        <f>[7]Sheet2!C20</f>
        <v>0.8</v>
      </c>
      <c r="D61" s="3">
        <f>[7]Sheet2!D20</f>
        <v>3.3333333333333333E-2</v>
      </c>
      <c r="E61" s="3">
        <f>[7]Sheet2!E20</f>
        <v>0</v>
      </c>
      <c r="F61" s="3">
        <f>[7]Sheet2!F20</f>
        <v>0</v>
      </c>
      <c r="G61" s="3">
        <f>[7]Sheet2!G20</f>
        <v>0</v>
      </c>
      <c r="H61" s="3">
        <f>[7]Sheet2!H20</f>
        <v>0</v>
      </c>
      <c r="J61" s="2" t="str">
        <f>[8]Sheet2!A20</f>
        <v>PULL B</v>
      </c>
      <c r="K61" s="3">
        <f>[8]Sheet2!B20</f>
        <v>6.25E-2</v>
      </c>
      <c r="L61" s="3">
        <f>[8]Sheet2!C20</f>
        <v>0.625</v>
      </c>
      <c r="M61" s="3">
        <f>[8]Sheet2!D20</f>
        <v>0.25</v>
      </c>
      <c r="N61" s="3">
        <f>[8]Sheet2!E20</f>
        <v>6.25E-2</v>
      </c>
      <c r="O61" s="3">
        <f>[8]Sheet2!F20</f>
        <v>0</v>
      </c>
      <c r="P61" s="3">
        <f>[8]Sheet2!G20</f>
        <v>0</v>
      </c>
      <c r="Q61" s="3">
        <f>[8]Sheet2!H20</f>
        <v>0</v>
      </c>
    </row>
    <row r="62" spans="1:17" x14ac:dyDescent="0.2">
      <c r="A62" s="2" t="str">
        <f>[7]Sheet2!A29</f>
        <v>EARNED TURNOVER B</v>
      </c>
      <c r="B62" s="3">
        <f>[7]Sheet2!B29</f>
        <v>0.25</v>
      </c>
      <c r="C62" s="3">
        <f>[7]Sheet2!C29</f>
        <v>0.17857142857142858</v>
      </c>
      <c r="D62" s="3">
        <f>[7]Sheet2!D29</f>
        <v>0.2857142857142857</v>
      </c>
      <c r="E62" s="3">
        <f>[7]Sheet2!E29</f>
        <v>0.25</v>
      </c>
      <c r="F62" s="3">
        <f>[7]Sheet2!F29</f>
        <v>0</v>
      </c>
      <c r="G62" s="3">
        <f>[7]Sheet2!G29</f>
        <v>0</v>
      </c>
      <c r="H62" s="3">
        <f>[7]Sheet2!H29</f>
        <v>3.5714285714285712E-2</v>
      </c>
      <c r="J62" s="2" t="str">
        <f>[8]Sheet2!A29</f>
        <v>EARNED TURNOVER B</v>
      </c>
      <c r="K62" s="3">
        <f>[8]Sheet2!B29</f>
        <v>0.31818181818181818</v>
      </c>
      <c r="L62" s="3">
        <f>[8]Sheet2!C29</f>
        <v>0.13636363636363635</v>
      </c>
      <c r="M62" s="3">
        <f>[8]Sheet2!D29</f>
        <v>0.5</v>
      </c>
      <c r="N62" s="3">
        <f>[8]Sheet2!E29</f>
        <v>4.5454545454545456E-2</v>
      </c>
      <c r="O62" s="3">
        <f>[8]Sheet2!F29</f>
        <v>0</v>
      </c>
      <c r="P62" s="3">
        <f>[8]Sheet2!G29</f>
        <v>0</v>
      </c>
      <c r="Q62" s="3">
        <f>[8]Sheet2!H29</f>
        <v>0</v>
      </c>
    </row>
    <row r="63" spans="1:17" x14ac:dyDescent="0.2">
      <c r="A63" s="2" t="str">
        <f>[7]Sheet2!A30</f>
        <v>END ZONE B</v>
      </c>
      <c r="B63" s="3">
        <f>[7]Sheet2!B30</f>
        <v>0.3</v>
      </c>
      <c r="C63" s="3">
        <f>[7]Sheet2!C30</f>
        <v>0.65</v>
      </c>
      <c r="D63" s="3">
        <f>[7]Sheet2!D30</f>
        <v>0</v>
      </c>
      <c r="E63" s="3">
        <f>[7]Sheet2!E30</f>
        <v>0</v>
      </c>
      <c r="F63" s="3">
        <f>[7]Sheet2!F30</f>
        <v>0</v>
      </c>
      <c r="G63" s="3">
        <f>[7]Sheet2!G30</f>
        <v>0.05</v>
      </c>
      <c r="H63" s="3">
        <f>[7]Sheet2!H30</f>
        <v>0</v>
      </c>
      <c r="J63" s="2" t="str">
        <f>[8]Sheet2!A30</f>
        <v>END ZONE B</v>
      </c>
      <c r="K63" s="3">
        <f>[8]Sheet2!B30</f>
        <v>0.33333333333333331</v>
      </c>
      <c r="L63" s="3">
        <f>[8]Sheet2!C30</f>
        <v>0.59259259259259256</v>
      </c>
      <c r="M63" s="3">
        <f>[8]Sheet2!D30</f>
        <v>0</v>
      </c>
      <c r="N63" s="3">
        <f>[8]Sheet2!E30</f>
        <v>0</v>
      </c>
      <c r="O63" s="3">
        <f>[8]Sheet2!F30</f>
        <v>3.7037037037037035E-2</v>
      </c>
      <c r="P63" s="3">
        <f>[8]Sheet2!G30</f>
        <v>3.7037037037037035E-2</v>
      </c>
      <c r="Q63" s="3">
        <f>[8]Sheet2!H30</f>
        <v>0</v>
      </c>
    </row>
    <row r="64" spans="1:17" x14ac:dyDescent="0.2">
      <c r="A64" s="2" t="str">
        <f>[7]Sheet2!A31</f>
        <v>REAR ZONE B</v>
      </c>
      <c r="B64" s="3">
        <f>[7]Sheet2!B31</f>
        <v>2.0202020202020204E-2</v>
      </c>
      <c r="C64" s="3">
        <f>[7]Sheet2!C31</f>
        <v>0.55555555555555558</v>
      </c>
      <c r="D64" s="3">
        <f>[7]Sheet2!D31</f>
        <v>0.30303030303030304</v>
      </c>
      <c r="E64" s="3">
        <f>[7]Sheet2!E31</f>
        <v>1.0101010101010102E-2</v>
      </c>
      <c r="F64" s="3">
        <f>[7]Sheet2!F31</f>
        <v>4.0404040404040407E-2</v>
      </c>
      <c r="G64" s="3">
        <f>[7]Sheet2!G31</f>
        <v>6.0606060606060608E-2</v>
      </c>
      <c r="H64" s="3">
        <f>[7]Sheet2!H31</f>
        <v>1.0101010101010102E-2</v>
      </c>
      <c r="J64" s="2" t="str">
        <f>[8]Sheet2!A31</f>
        <v>REAR ZONE B</v>
      </c>
      <c r="K64" s="3">
        <f>[8]Sheet2!B31</f>
        <v>2.8571428571428571E-2</v>
      </c>
      <c r="L64" s="3">
        <f>[8]Sheet2!C31</f>
        <v>0.47142857142857142</v>
      </c>
      <c r="M64" s="3">
        <f>[8]Sheet2!D31</f>
        <v>0.37142857142857144</v>
      </c>
      <c r="N64" s="3">
        <f>[8]Sheet2!E31</f>
        <v>0</v>
      </c>
      <c r="O64" s="3">
        <f>[8]Sheet2!F31</f>
        <v>2.8571428571428571E-2</v>
      </c>
      <c r="P64" s="3">
        <f>[8]Sheet2!G31</f>
        <v>0.1</v>
      </c>
      <c r="Q64" s="3">
        <f>[8]Sheet2!H31</f>
        <v>0</v>
      </c>
    </row>
    <row r="65" spans="1:17" x14ac:dyDescent="0.2">
      <c r="A65" s="2" t="str">
        <f>[7]Sheet2!A32</f>
        <v>MID ZONE B</v>
      </c>
      <c r="B65" s="3">
        <f>[7]Sheet2!B32</f>
        <v>0</v>
      </c>
      <c r="C65" s="3">
        <f>[7]Sheet2!C32</f>
        <v>6.9565217391304349E-2</v>
      </c>
      <c r="D65" s="3">
        <f>[7]Sheet2!D32</f>
        <v>0.63478260869565217</v>
      </c>
      <c r="E65" s="3">
        <f>[7]Sheet2!E32</f>
        <v>9.5652173913043481E-2</v>
      </c>
      <c r="F65" s="3">
        <f>[7]Sheet2!F32</f>
        <v>6.0869565217391307E-2</v>
      </c>
      <c r="G65" s="3">
        <f>[7]Sheet2!G32</f>
        <v>6.0869565217391307E-2</v>
      </c>
      <c r="H65" s="3">
        <f>[7]Sheet2!H32</f>
        <v>7.8260869565217397E-2</v>
      </c>
      <c r="J65" s="2" t="str">
        <f>[8]Sheet2!A32</f>
        <v>MID ZONE B</v>
      </c>
      <c r="K65" s="3">
        <f>[8]Sheet2!B32</f>
        <v>0</v>
      </c>
      <c r="L65" s="3">
        <f>[8]Sheet2!C32</f>
        <v>5.2631578947368418E-2</v>
      </c>
      <c r="M65" s="3">
        <f>[8]Sheet2!D32</f>
        <v>0.67669172932330823</v>
      </c>
      <c r="N65" s="3">
        <f>[8]Sheet2!E32</f>
        <v>9.7744360902255634E-2</v>
      </c>
      <c r="O65" s="3">
        <f>[8]Sheet2!F32</f>
        <v>7.5187969924812026E-2</v>
      </c>
      <c r="P65" s="3">
        <f>[8]Sheet2!G32</f>
        <v>4.5112781954887216E-2</v>
      </c>
      <c r="Q65" s="3">
        <f>[8]Sheet2!H32</f>
        <v>5.2631578947368418E-2</v>
      </c>
    </row>
    <row r="66" spans="1:17" x14ac:dyDescent="0.2">
      <c r="A66" s="2" t="str">
        <f>[7]Sheet2!A33</f>
        <v>FRONT ZONE B</v>
      </c>
      <c r="B66" s="3">
        <f>[7]Sheet2!B33</f>
        <v>0</v>
      </c>
      <c r="C66" s="3">
        <f>[7]Sheet2!C33</f>
        <v>0</v>
      </c>
      <c r="D66" s="3">
        <f>[7]Sheet2!D33</f>
        <v>0</v>
      </c>
      <c r="E66" s="3">
        <f>[7]Sheet2!E33</f>
        <v>0.47222222222222221</v>
      </c>
      <c r="F66" s="3">
        <f>[7]Sheet2!F33</f>
        <v>2.7777777777777776E-2</v>
      </c>
      <c r="G66" s="3">
        <f>[7]Sheet2!G33</f>
        <v>2.7777777777777776E-2</v>
      </c>
      <c r="H66" s="3">
        <f>[7]Sheet2!H33</f>
        <v>0.47222222222222221</v>
      </c>
      <c r="J66" s="2" t="str">
        <f>[8]Sheet2!A33</f>
        <v>FRONT ZONE B</v>
      </c>
      <c r="K66" s="3">
        <f>[8]Sheet2!B33</f>
        <v>0</v>
      </c>
      <c r="L66" s="3">
        <f>[8]Sheet2!C33</f>
        <v>0</v>
      </c>
      <c r="M66" s="3">
        <f>[8]Sheet2!D33</f>
        <v>0.18181818181818182</v>
      </c>
      <c r="N66" s="3">
        <f>[8]Sheet2!E33</f>
        <v>0.36363636363636365</v>
      </c>
      <c r="O66" s="3">
        <f>[8]Sheet2!F33</f>
        <v>9.0909090909090912E-2</v>
      </c>
      <c r="P66" s="3">
        <f>[8]Sheet2!G33</f>
        <v>4.5454545454545456E-2</v>
      </c>
      <c r="Q66" s="3">
        <f>[8]Sheet2!H33</f>
        <v>0.31818181818181818</v>
      </c>
    </row>
    <row r="69" spans="1:17" x14ac:dyDescent="0.2">
      <c r="A69" s="1" t="s">
        <v>16</v>
      </c>
      <c r="B69" s="2" t="str">
        <f>[9]Sheet2!B19</f>
        <v>END ZONE A</v>
      </c>
      <c r="C69" s="2" t="str">
        <f>[9]Sheet2!C19</f>
        <v>REAR ZONE A</v>
      </c>
      <c r="D69" s="2" t="str">
        <f>[9]Sheet2!D19</f>
        <v>MID ZONE A</v>
      </c>
      <c r="E69" s="2" t="str">
        <f>[9]Sheet2!E19</f>
        <v>FRONT ZONE A</v>
      </c>
      <c r="F69" s="2" t="str">
        <f>[9]Sheet2!F19</f>
        <v>U TURNOVER A</v>
      </c>
      <c r="G69" s="2" t="str">
        <f>[9]Sheet2!G19</f>
        <v>F TURNOVER A</v>
      </c>
      <c r="H69" s="2" t="str">
        <f>[9]Sheet2!H19</f>
        <v>POINT A</v>
      </c>
      <c r="J69" s="1" t="s">
        <v>17</v>
      </c>
      <c r="K69" s="2" t="str">
        <f>[10]Sheet2!B19</f>
        <v>END ZONE A</v>
      </c>
      <c r="L69" s="2" t="str">
        <f>[10]Sheet2!C19</f>
        <v>REAR ZONE A</v>
      </c>
      <c r="M69" s="2" t="str">
        <f>[10]Sheet2!D19</f>
        <v>MID ZONE A</v>
      </c>
      <c r="N69" s="2" t="str">
        <f>[10]Sheet2!E19</f>
        <v>FRONT ZONE A</v>
      </c>
      <c r="O69" s="2" t="str">
        <f>[10]Sheet2!F19</f>
        <v>U TURNOVER A</v>
      </c>
      <c r="P69" s="2" t="str">
        <f>[10]Sheet2!G19</f>
        <v>F TURNOVER A</v>
      </c>
      <c r="Q69" s="2" t="str">
        <f>[10]Sheet2!H19</f>
        <v>POINT A</v>
      </c>
    </row>
    <row r="70" spans="1:17" x14ac:dyDescent="0.2">
      <c r="A70" s="2" t="str">
        <f>[9]Sheet2!A28</f>
        <v>PULL A</v>
      </c>
      <c r="B70" s="3">
        <f>[9]Sheet2!B28</f>
        <v>0.14705882352941177</v>
      </c>
      <c r="C70" s="3">
        <f>[9]Sheet2!C28</f>
        <v>0.6470588235294118</v>
      </c>
      <c r="D70" s="3">
        <f>[9]Sheet2!D28</f>
        <v>0.20588235294117646</v>
      </c>
      <c r="E70" s="3">
        <f>[9]Sheet2!E28</f>
        <v>0</v>
      </c>
      <c r="F70" s="3">
        <f>[9]Sheet2!F28</f>
        <v>0</v>
      </c>
      <c r="G70" s="3">
        <f>[9]Sheet2!G28</f>
        <v>0</v>
      </c>
      <c r="H70" s="3">
        <f>[9]Sheet2!H28</f>
        <v>0</v>
      </c>
      <c r="J70" s="2" t="str">
        <f>[10]Sheet2!A28</f>
        <v>PULL A</v>
      </c>
      <c r="K70" s="3">
        <f>[10]Sheet2!B28</f>
        <v>0.45161290322580644</v>
      </c>
      <c r="L70" s="3">
        <f>[10]Sheet2!C28</f>
        <v>0.54838709677419351</v>
      </c>
      <c r="M70" s="3">
        <f>[10]Sheet2!D28</f>
        <v>0</v>
      </c>
      <c r="N70" s="3">
        <f>[10]Sheet2!E28</f>
        <v>0</v>
      </c>
      <c r="O70" s="3">
        <f>[10]Sheet2!F28</f>
        <v>0</v>
      </c>
      <c r="P70" s="3">
        <f>[10]Sheet2!G28</f>
        <v>0</v>
      </c>
      <c r="Q70" s="3">
        <f>[10]Sheet2!H28</f>
        <v>0</v>
      </c>
    </row>
    <row r="71" spans="1:17" x14ac:dyDescent="0.2">
      <c r="A71" s="2" t="str">
        <f>[9]Sheet2!A21</f>
        <v>EARNED TURNOVER A</v>
      </c>
      <c r="B71" s="3">
        <f>[9]Sheet2!B21</f>
        <v>0.4</v>
      </c>
      <c r="C71" s="3">
        <f>[9]Sheet2!C21</f>
        <v>0.2857142857142857</v>
      </c>
      <c r="D71" s="3">
        <f>[9]Sheet2!D21</f>
        <v>0.2</v>
      </c>
      <c r="E71" s="3">
        <f>[9]Sheet2!E21</f>
        <v>0.11428571428571428</v>
      </c>
      <c r="F71" s="3">
        <f>[9]Sheet2!F21</f>
        <v>0</v>
      </c>
      <c r="G71" s="3">
        <f>[9]Sheet2!G21</f>
        <v>0</v>
      </c>
      <c r="H71" s="3">
        <f>[9]Sheet2!H21</f>
        <v>0</v>
      </c>
      <c r="J71" s="2" t="str">
        <f>[10]Sheet2!A21</f>
        <v>EARNED TURNOVER A</v>
      </c>
      <c r="K71" s="3">
        <f>[10]Sheet2!B21</f>
        <v>0.30769230769230771</v>
      </c>
      <c r="L71" s="3">
        <f>[10]Sheet2!C21</f>
        <v>0.26923076923076922</v>
      </c>
      <c r="M71" s="3">
        <f>[10]Sheet2!D21</f>
        <v>0.38461538461538464</v>
      </c>
      <c r="N71" s="3">
        <f>[10]Sheet2!E21</f>
        <v>3.8461538461538464E-2</v>
      </c>
      <c r="O71" s="3">
        <f>[10]Sheet2!F21</f>
        <v>0</v>
      </c>
      <c r="P71" s="3">
        <f>[10]Sheet2!G21</f>
        <v>0</v>
      </c>
      <c r="Q71" s="3">
        <f>[10]Sheet2!H21</f>
        <v>0</v>
      </c>
    </row>
    <row r="72" spans="1:17" x14ac:dyDescent="0.2">
      <c r="A72" s="2" t="str">
        <f>[9]Sheet2!A22</f>
        <v>END ZONE A</v>
      </c>
      <c r="B72" s="3">
        <f>[9]Sheet2!B22</f>
        <v>0.16666666666666666</v>
      </c>
      <c r="C72" s="3">
        <f>[9]Sheet2!C22</f>
        <v>0.625</v>
      </c>
      <c r="D72" s="3">
        <f>[9]Sheet2!D22</f>
        <v>0</v>
      </c>
      <c r="E72" s="3">
        <f>[9]Sheet2!E22</f>
        <v>8.3333333333333329E-2</v>
      </c>
      <c r="F72" s="3">
        <f>[9]Sheet2!F22</f>
        <v>4.1666666666666664E-2</v>
      </c>
      <c r="G72" s="3">
        <f>[9]Sheet2!G22</f>
        <v>8.3333333333333329E-2</v>
      </c>
      <c r="H72" s="3">
        <f>[9]Sheet2!H22</f>
        <v>0</v>
      </c>
      <c r="J72" s="2" t="str">
        <f>[10]Sheet2!A22</f>
        <v>END ZONE A</v>
      </c>
      <c r="K72" s="3">
        <f>[10]Sheet2!B22</f>
        <v>0.43243243243243246</v>
      </c>
      <c r="L72" s="3">
        <f>[10]Sheet2!C22</f>
        <v>0.48648648648648651</v>
      </c>
      <c r="M72" s="3">
        <f>[10]Sheet2!D22</f>
        <v>0</v>
      </c>
      <c r="N72" s="3">
        <f>[10]Sheet2!E22</f>
        <v>0</v>
      </c>
      <c r="O72" s="3">
        <f>[10]Sheet2!F22</f>
        <v>2.7027027027027029E-2</v>
      </c>
      <c r="P72" s="3">
        <f>[10]Sheet2!G22</f>
        <v>5.4054054054054057E-2</v>
      </c>
      <c r="Q72" s="3">
        <f>[10]Sheet2!H22</f>
        <v>0</v>
      </c>
    </row>
    <row r="73" spans="1:17" x14ac:dyDescent="0.2">
      <c r="A73" s="2" t="str">
        <f>[9]Sheet2!A23</f>
        <v>REAR ZONE A</v>
      </c>
      <c r="B73" s="3">
        <f>[9]Sheet2!B23</f>
        <v>1.2195121951219513E-2</v>
      </c>
      <c r="C73" s="3">
        <f>[9]Sheet2!C23</f>
        <v>0.51219512195121952</v>
      </c>
      <c r="D73" s="3">
        <f>[9]Sheet2!D23</f>
        <v>0.32926829268292684</v>
      </c>
      <c r="E73" s="3">
        <f>[9]Sheet2!E23</f>
        <v>3.6585365853658534E-2</v>
      </c>
      <c r="F73" s="3">
        <f>[9]Sheet2!F23</f>
        <v>3.6585365853658534E-2</v>
      </c>
      <c r="G73" s="3">
        <f>[9]Sheet2!G23</f>
        <v>4.878048780487805E-2</v>
      </c>
      <c r="H73" s="3">
        <f>[9]Sheet2!H23</f>
        <v>2.4390243902439025E-2</v>
      </c>
      <c r="J73" s="2" t="str">
        <f>[10]Sheet2!A23</f>
        <v>REAR ZONE A</v>
      </c>
      <c r="K73" s="3">
        <f>[10]Sheet2!B23</f>
        <v>3.4883720930232558E-2</v>
      </c>
      <c r="L73" s="3">
        <f>[10]Sheet2!C23</f>
        <v>0.53488372093023251</v>
      </c>
      <c r="M73" s="3">
        <f>[10]Sheet2!D23</f>
        <v>0.26744186046511625</v>
      </c>
      <c r="N73" s="3">
        <f>[10]Sheet2!E23</f>
        <v>0</v>
      </c>
      <c r="O73" s="3">
        <f>[10]Sheet2!F23</f>
        <v>9.3023255813953487E-2</v>
      </c>
      <c r="P73" s="3">
        <f>[10]Sheet2!G23</f>
        <v>2.3255813953488372E-2</v>
      </c>
      <c r="Q73" s="3">
        <f>[10]Sheet2!H23</f>
        <v>4.6511627906976744E-2</v>
      </c>
    </row>
    <row r="74" spans="1:17" x14ac:dyDescent="0.2">
      <c r="A74" s="2" t="str">
        <f>[9]Sheet2!A24</f>
        <v>MID ZONE A</v>
      </c>
      <c r="B74" s="3">
        <f>[9]Sheet2!B24</f>
        <v>0</v>
      </c>
      <c r="C74" s="3">
        <f>[9]Sheet2!C24</f>
        <v>3.0612244897959183E-2</v>
      </c>
      <c r="D74" s="3">
        <f>[9]Sheet2!D24</f>
        <v>0.58163265306122447</v>
      </c>
      <c r="E74" s="3">
        <f>[9]Sheet2!E24</f>
        <v>0.19387755102040816</v>
      </c>
      <c r="F74" s="3">
        <f>[9]Sheet2!F24</f>
        <v>2.0408163265306121E-2</v>
      </c>
      <c r="G74" s="3">
        <f>[9]Sheet2!G24</f>
        <v>4.0816326530612242E-2</v>
      </c>
      <c r="H74" s="3">
        <f>[9]Sheet2!H24</f>
        <v>0.1326530612244898</v>
      </c>
      <c r="J74" s="2" t="str">
        <f>[10]Sheet2!A24</f>
        <v>MID ZONE A</v>
      </c>
      <c r="K74" s="3">
        <f>[10]Sheet2!B24</f>
        <v>0</v>
      </c>
      <c r="L74" s="3">
        <f>[10]Sheet2!C24</f>
        <v>1.0526315789473684E-2</v>
      </c>
      <c r="M74" s="3">
        <f>[10]Sheet2!D24</f>
        <v>0.63157894736842102</v>
      </c>
      <c r="N74" s="3">
        <f>[10]Sheet2!E24</f>
        <v>0.15789473684210525</v>
      </c>
      <c r="O74" s="3">
        <f>[10]Sheet2!F24</f>
        <v>7.3684210526315783E-2</v>
      </c>
      <c r="P74" s="3">
        <f>[10]Sheet2!G24</f>
        <v>1.0526315789473684E-2</v>
      </c>
      <c r="Q74" s="3">
        <f>[10]Sheet2!H24</f>
        <v>0.11578947368421053</v>
      </c>
    </row>
    <row r="75" spans="1:17" x14ac:dyDescent="0.2">
      <c r="A75" s="2" t="str">
        <f>[9]Sheet2!A25</f>
        <v>FRONT ZONE A</v>
      </c>
      <c r="B75" s="3">
        <f>[9]Sheet2!B25</f>
        <v>0</v>
      </c>
      <c r="C75" s="3">
        <f>[9]Sheet2!C25</f>
        <v>0</v>
      </c>
      <c r="D75" s="3">
        <f>[9]Sheet2!D25</f>
        <v>5.5555555555555552E-2</v>
      </c>
      <c r="E75" s="3">
        <f>[9]Sheet2!E25</f>
        <v>0.48148148148148145</v>
      </c>
      <c r="F75" s="3">
        <f>[9]Sheet2!F25</f>
        <v>9.2592592592592587E-2</v>
      </c>
      <c r="G75" s="3">
        <f>[9]Sheet2!G25</f>
        <v>3.7037037037037035E-2</v>
      </c>
      <c r="H75" s="3">
        <f>[9]Sheet2!H25</f>
        <v>0.33333333333333331</v>
      </c>
      <c r="J75" s="2" t="str">
        <f>[10]Sheet2!A25</f>
        <v>FRONT ZONE A</v>
      </c>
      <c r="K75" s="3">
        <f>[10]Sheet2!B25</f>
        <v>0</v>
      </c>
      <c r="L75" s="3">
        <f>[10]Sheet2!C25</f>
        <v>0</v>
      </c>
      <c r="M75" s="3">
        <f>[10]Sheet2!D25</f>
        <v>3.0303030303030304E-2</v>
      </c>
      <c r="N75" s="3">
        <f>[10]Sheet2!E25</f>
        <v>0.48484848484848486</v>
      </c>
      <c r="O75" s="3">
        <f>[10]Sheet2!F25</f>
        <v>6.0606060606060608E-2</v>
      </c>
      <c r="P75" s="3">
        <f>[10]Sheet2!G25</f>
        <v>0</v>
      </c>
      <c r="Q75" s="3">
        <f>[10]Sheet2!H25</f>
        <v>0.42424242424242425</v>
      </c>
    </row>
    <row r="77" spans="1:17" x14ac:dyDescent="0.2">
      <c r="A77" s="1" t="s">
        <v>18</v>
      </c>
      <c r="B77" s="2" t="str">
        <f>[9]Sheet2!B27</f>
        <v>END ZONE B</v>
      </c>
      <c r="C77" s="2" t="str">
        <f>[9]Sheet2!C27</f>
        <v>REAR ZONE B</v>
      </c>
      <c r="D77" s="2" t="str">
        <f>[9]Sheet2!D27</f>
        <v>MID ZONE B</v>
      </c>
      <c r="E77" s="2" t="str">
        <f>[9]Sheet2!E27</f>
        <v>FRONT ZONE B</v>
      </c>
      <c r="F77" s="2" t="str">
        <f>[9]Sheet2!F27</f>
        <v>U TURNOVER B</v>
      </c>
      <c r="G77" s="2" t="str">
        <f>[9]Sheet2!G27</f>
        <v>F TURNOVER B</v>
      </c>
      <c r="H77" s="2" t="str">
        <f>[9]Sheet2!H27</f>
        <v>POINT B</v>
      </c>
      <c r="J77" s="1" t="s">
        <v>19</v>
      </c>
      <c r="K77" s="2" t="str">
        <f>[10]Sheet2!B27</f>
        <v>END ZONE B</v>
      </c>
      <c r="L77" s="2" t="str">
        <f>[10]Sheet2!C27</f>
        <v>REAR ZONE B</v>
      </c>
      <c r="M77" s="2" t="str">
        <f>[10]Sheet2!D27</f>
        <v>MID ZONE B</v>
      </c>
      <c r="N77" s="2" t="str">
        <f>[10]Sheet2!E27</f>
        <v>FRONT ZONE B</v>
      </c>
      <c r="O77" s="2" t="str">
        <f>[10]Sheet2!F27</f>
        <v>U TURNOVER B</v>
      </c>
      <c r="P77" s="2" t="str">
        <f>[10]Sheet2!G27</f>
        <v>F TURNOVER B</v>
      </c>
      <c r="Q77" s="2" t="str">
        <f>[10]Sheet2!H27</f>
        <v>POINT B</v>
      </c>
    </row>
    <row r="78" spans="1:17" x14ac:dyDescent="0.2">
      <c r="A78" s="2" t="str">
        <f>[9]Sheet2!A20</f>
        <v>PULL B</v>
      </c>
      <c r="B78" s="3">
        <f>[9]Sheet2!B20</f>
        <v>0.22727272727272727</v>
      </c>
      <c r="C78" s="3">
        <f>[9]Sheet2!C20</f>
        <v>0.54545454545454541</v>
      </c>
      <c r="D78" s="3">
        <f>[9]Sheet2!D20</f>
        <v>0.22727272727272727</v>
      </c>
      <c r="E78" s="3">
        <f>[9]Sheet2!E20</f>
        <v>0</v>
      </c>
      <c r="F78" s="3">
        <f>[9]Sheet2!F20</f>
        <v>0</v>
      </c>
      <c r="G78" s="3">
        <f>[9]Sheet2!G20</f>
        <v>0</v>
      </c>
      <c r="H78" s="3">
        <f>[9]Sheet2!H20</f>
        <v>0</v>
      </c>
      <c r="J78" s="2" t="str">
        <f>[10]Sheet2!A20</f>
        <v>PULL B</v>
      </c>
      <c r="K78" s="3">
        <f>[10]Sheet2!B20</f>
        <v>0.38461538461538464</v>
      </c>
      <c r="L78" s="3">
        <f>[10]Sheet2!C20</f>
        <v>0.53846153846153844</v>
      </c>
      <c r="M78" s="3">
        <f>[10]Sheet2!D20</f>
        <v>3.8461538461538464E-2</v>
      </c>
      <c r="N78" s="3">
        <f>[10]Sheet2!E20</f>
        <v>3.8461538461538464E-2</v>
      </c>
      <c r="O78" s="3">
        <f>[10]Sheet2!F20</f>
        <v>0</v>
      </c>
      <c r="P78" s="3">
        <f>[10]Sheet2!G20</f>
        <v>0</v>
      </c>
      <c r="Q78" s="3">
        <f>[10]Sheet2!H20</f>
        <v>0</v>
      </c>
    </row>
    <row r="79" spans="1:17" x14ac:dyDescent="0.2">
      <c r="A79" s="2" t="str">
        <f>[9]Sheet2!A29</f>
        <v>EARNED TURNOVER B</v>
      </c>
      <c r="B79" s="3">
        <f>[9]Sheet2!B29</f>
        <v>0.31818181818181818</v>
      </c>
      <c r="C79" s="3">
        <f>[9]Sheet2!C29</f>
        <v>0.36363636363636365</v>
      </c>
      <c r="D79" s="3">
        <f>[9]Sheet2!D29</f>
        <v>0.22727272727272727</v>
      </c>
      <c r="E79" s="3">
        <f>[9]Sheet2!E29</f>
        <v>9.0909090909090912E-2</v>
      </c>
      <c r="F79" s="3">
        <f>[9]Sheet2!F29</f>
        <v>0</v>
      </c>
      <c r="G79" s="3">
        <f>[9]Sheet2!G29</f>
        <v>0</v>
      </c>
      <c r="H79" s="3">
        <f>[9]Sheet2!H29</f>
        <v>0</v>
      </c>
      <c r="J79" s="2" t="str">
        <f>[10]Sheet2!A29</f>
        <v>EARNED TURNOVER B</v>
      </c>
      <c r="K79" s="3">
        <f>[10]Sheet2!B29</f>
        <v>0.13636363636363635</v>
      </c>
      <c r="L79" s="3">
        <f>[10]Sheet2!C29</f>
        <v>0.18181818181818182</v>
      </c>
      <c r="M79" s="3">
        <f>[10]Sheet2!D29</f>
        <v>0.5</v>
      </c>
      <c r="N79" s="3">
        <f>[10]Sheet2!E29</f>
        <v>0.18181818181818182</v>
      </c>
      <c r="O79" s="3">
        <f>[10]Sheet2!F29</f>
        <v>0</v>
      </c>
      <c r="P79" s="3">
        <f>[10]Sheet2!G29</f>
        <v>0</v>
      </c>
      <c r="Q79" s="3">
        <f>[10]Sheet2!H29</f>
        <v>0</v>
      </c>
    </row>
    <row r="80" spans="1:17" x14ac:dyDescent="0.2">
      <c r="A80" s="2" t="str">
        <f>[9]Sheet2!A30</f>
        <v>END ZONE B</v>
      </c>
      <c r="B80" s="3">
        <f>[9]Sheet2!B30</f>
        <v>7.6923076923076927E-2</v>
      </c>
      <c r="C80" s="3">
        <f>[9]Sheet2!C30</f>
        <v>0.76923076923076927</v>
      </c>
      <c r="D80" s="3">
        <f>[9]Sheet2!D30</f>
        <v>0</v>
      </c>
      <c r="E80" s="3">
        <f>[9]Sheet2!E30</f>
        <v>0</v>
      </c>
      <c r="F80" s="3">
        <f>[9]Sheet2!F30</f>
        <v>0</v>
      </c>
      <c r="G80" s="3">
        <f>[9]Sheet2!G30</f>
        <v>0.15384615384615385</v>
      </c>
      <c r="H80" s="3">
        <f>[9]Sheet2!H30</f>
        <v>0</v>
      </c>
      <c r="J80" s="2" t="str">
        <f>[10]Sheet2!A30</f>
        <v>END ZONE B</v>
      </c>
      <c r="K80" s="3">
        <f>[10]Sheet2!B30</f>
        <v>0.46341463414634149</v>
      </c>
      <c r="L80" s="3">
        <f>[10]Sheet2!C30</f>
        <v>0.48780487804878048</v>
      </c>
      <c r="M80" s="3">
        <f>[10]Sheet2!D30</f>
        <v>2.4390243902439025E-2</v>
      </c>
      <c r="N80" s="3">
        <f>[10]Sheet2!E30</f>
        <v>0</v>
      </c>
      <c r="O80" s="3">
        <f>[10]Sheet2!F30</f>
        <v>2.4390243902439025E-2</v>
      </c>
      <c r="P80" s="3">
        <f>[10]Sheet2!G30</f>
        <v>0</v>
      </c>
      <c r="Q80" s="3">
        <f>[10]Sheet2!H30</f>
        <v>0</v>
      </c>
    </row>
    <row r="81" spans="1:17" x14ac:dyDescent="0.2">
      <c r="A81" s="2" t="str">
        <f>[9]Sheet2!A31</f>
        <v>REAR ZONE B</v>
      </c>
      <c r="B81" s="3">
        <f>[9]Sheet2!B31</f>
        <v>0</v>
      </c>
      <c r="C81" s="3">
        <f>[9]Sheet2!C31</f>
        <v>0.51546391752577314</v>
      </c>
      <c r="D81" s="3">
        <f>[9]Sheet2!D31</f>
        <v>0.32989690721649484</v>
      </c>
      <c r="E81" s="3">
        <f>[9]Sheet2!E31</f>
        <v>2.0618556701030927E-2</v>
      </c>
      <c r="F81" s="3">
        <f>[9]Sheet2!F31</f>
        <v>8.247422680412371E-2</v>
      </c>
      <c r="G81" s="3">
        <f>[9]Sheet2!G31</f>
        <v>3.0927835051546393E-2</v>
      </c>
      <c r="H81" s="3">
        <f>[9]Sheet2!H31</f>
        <v>2.0618556701030927E-2</v>
      </c>
      <c r="J81" s="2" t="str">
        <f>[10]Sheet2!A31</f>
        <v>REAR ZONE B</v>
      </c>
      <c r="K81" s="3">
        <f>[10]Sheet2!B31</f>
        <v>4.9504950495049507E-2</v>
      </c>
      <c r="L81" s="3">
        <f>[10]Sheet2!C31</f>
        <v>0.53465346534653468</v>
      </c>
      <c r="M81" s="3">
        <f>[10]Sheet2!D31</f>
        <v>0.26732673267326734</v>
      </c>
      <c r="N81" s="3">
        <f>[10]Sheet2!E31</f>
        <v>2.9702970297029702E-2</v>
      </c>
      <c r="O81" s="3">
        <f>[10]Sheet2!F31</f>
        <v>4.9504950495049507E-2</v>
      </c>
      <c r="P81" s="3">
        <f>[10]Sheet2!G31</f>
        <v>5.9405940594059403E-2</v>
      </c>
      <c r="Q81" s="3">
        <f>[10]Sheet2!H31</f>
        <v>9.9009900990099011E-3</v>
      </c>
    </row>
    <row r="82" spans="1:17" x14ac:dyDescent="0.2">
      <c r="A82" s="2" t="str">
        <f>[9]Sheet2!A32</f>
        <v>MID ZONE B</v>
      </c>
      <c r="B82" s="3">
        <f>[9]Sheet2!B32</f>
        <v>0</v>
      </c>
      <c r="C82" s="3">
        <f>[9]Sheet2!C32</f>
        <v>6.3492063492063489E-2</v>
      </c>
      <c r="D82" s="3">
        <f>[9]Sheet2!D32</f>
        <v>0.62698412698412698</v>
      </c>
      <c r="E82" s="3">
        <f>[9]Sheet2!E32</f>
        <v>0.17460317460317459</v>
      </c>
      <c r="F82" s="3">
        <f>[9]Sheet2!F32</f>
        <v>6.3492063492063489E-2</v>
      </c>
      <c r="G82" s="3">
        <f>[9]Sheet2!G32</f>
        <v>3.1746031746031744E-2</v>
      </c>
      <c r="H82" s="3">
        <f>[9]Sheet2!H32</f>
        <v>3.968253968253968E-2</v>
      </c>
      <c r="J82" s="2" t="str">
        <f>[10]Sheet2!A32</f>
        <v>MID ZONE B</v>
      </c>
      <c r="K82" s="3">
        <f>[10]Sheet2!B32</f>
        <v>0</v>
      </c>
      <c r="L82" s="3">
        <f>[10]Sheet2!C32</f>
        <v>4.4444444444444446E-2</v>
      </c>
      <c r="M82" s="3">
        <f>[10]Sheet2!D32</f>
        <v>0.68148148148148147</v>
      </c>
      <c r="N82" s="3">
        <f>[10]Sheet2!E32</f>
        <v>0.14074074074074075</v>
      </c>
      <c r="O82" s="3">
        <f>[10]Sheet2!F32</f>
        <v>3.7037037037037035E-2</v>
      </c>
      <c r="P82" s="3">
        <f>[10]Sheet2!G32</f>
        <v>4.4444444444444446E-2</v>
      </c>
      <c r="Q82" s="3">
        <f>[10]Sheet2!H32</f>
        <v>5.185185185185185E-2</v>
      </c>
    </row>
    <row r="83" spans="1:17" x14ac:dyDescent="0.2">
      <c r="A83" s="2" t="str">
        <f>[9]Sheet2!A33</f>
        <v>FRONT ZONE B</v>
      </c>
      <c r="B83" s="3">
        <f>[9]Sheet2!B33</f>
        <v>0</v>
      </c>
      <c r="C83" s="3">
        <f>[9]Sheet2!C33</f>
        <v>0</v>
      </c>
      <c r="D83" s="3">
        <f>[9]Sheet2!D33</f>
        <v>0.06</v>
      </c>
      <c r="E83" s="3">
        <f>[9]Sheet2!E33</f>
        <v>0.48</v>
      </c>
      <c r="F83" s="3">
        <f>[9]Sheet2!F33</f>
        <v>0.14000000000000001</v>
      </c>
      <c r="G83" s="3">
        <f>[9]Sheet2!G33</f>
        <v>0.06</v>
      </c>
      <c r="H83" s="3">
        <f>[9]Sheet2!H33</f>
        <v>0.26</v>
      </c>
      <c r="J83" s="2" t="str">
        <f>[10]Sheet2!A33</f>
        <v>FRONT ZONE B</v>
      </c>
      <c r="K83" s="3">
        <f>[10]Sheet2!B33</f>
        <v>0</v>
      </c>
      <c r="L83" s="3">
        <f>[10]Sheet2!C33</f>
        <v>0</v>
      </c>
      <c r="M83" s="3">
        <f>[10]Sheet2!D33</f>
        <v>8.6956521739130432E-2</v>
      </c>
      <c r="N83" s="3">
        <f>[10]Sheet2!E33</f>
        <v>0.45652173913043476</v>
      </c>
      <c r="O83" s="3">
        <f>[10]Sheet2!F33</f>
        <v>4.3478260869565216E-2</v>
      </c>
      <c r="P83" s="3">
        <f>[10]Sheet2!G33</f>
        <v>2.1739130434782608E-2</v>
      </c>
      <c r="Q83" s="3">
        <f>[10]Sheet2!H33</f>
        <v>0.39130434782608697</v>
      </c>
    </row>
    <row r="86" spans="1:17" x14ac:dyDescent="0.2">
      <c r="A86" s="1" t="s">
        <v>20</v>
      </c>
      <c r="B86" s="2" t="str">
        <f>[11]Sheet2!B19</f>
        <v>END ZONE A</v>
      </c>
      <c r="C86" s="2" t="str">
        <f>[11]Sheet2!C19</f>
        <v>REAR ZONE A</v>
      </c>
      <c r="D86" s="2" t="str">
        <f>[11]Sheet2!D19</f>
        <v>MID ZONE A</v>
      </c>
      <c r="E86" s="2" t="str">
        <f>[11]Sheet2!E19</f>
        <v>FRONT ZONE A</v>
      </c>
      <c r="F86" s="2" t="str">
        <f>[11]Sheet2!F19</f>
        <v>U TURNOVER A</v>
      </c>
      <c r="G86" s="2" t="str">
        <f>[11]Sheet2!G19</f>
        <v>F TURNOVER A</v>
      </c>
      <c r="H86" s="2" t="str">
        <f>[11]Sheet2!H19</f>
        <v>POINT A</v>
      </c>
      <c r="J86" s="1" t="s">
        <v>21</v>
      </c>
      <c r="K86" s="2" t="str">
        <f>[12]Sheet2!B19</f>
        <v>END ZONE A</v>
      </c>
      <c r="L86" s="2" t="str">
        <f>[12]Sheet2!C19</f>
        <v>REAR ZONE A</v>
      </c>
      <c r="M86" s="2" t="str">
        <f>[12]Sheet2!D19</f>
        <v>MID ZONE A</v>
      </c>
      <c r="N86" s="2" t="str">
        <f>[12]Sheet2!E19</f>
        <v>FRONT ZONE A</v>
      </c>
      <c r="O86" s="2" t="str">
        <f>[12]Sheet2!F19</f>
        <v>U TURNOVER A</v>
      </c>
      <c r="P86" s="2" t="str">
        <f>[12]Sheet2!G19</f>
        <v>F TURNOVER A</v>
      </c>
      <c r="Q86" s="2" t="str">
        <f>[12]Sheet2!H19</f>
        <v>POINT A</v>
      </c>
    </row>
    <row r="87" spans="1:17" x14ac:dyDescent="0.2">
      <c r="A87" s="2" t="str">
        <f>[11]Sheet2!A28</f>
        <v>PULL A</v>
      </c>
      <c r="B87" s="3">
        <f>[11]Sheet2!B28</f>
        <v>0.1875</v>
      </c>
      <c r="C87" s="3">
        <f>[11]Sheet2!C28</f>
        <v>0.78125</v>
      </c>
      <c r="D87" s="3">
        <f>[11]Sheet2!D28</f>
        <v>3.125E-2</v>
      </c>
      <c r="E87" s="3">
        <f>[11]Sheet2!E28</f>
        <v>0</v>
      </c>
      <c r="F87" s="3">
        <f>[11]Sheet2!F28</f>
        <v>0</v>
      </c>
      <c r="G87" s="3">
        <f>[11]Sheet2!G28</f>
        <v>0</v>
      </c>
      <c r="H87" s="3">
        <f>[11]Sheet2!H28</f>
        <v>0</v>
      </c>
      <c r="J87" s="2" t="str">
        <f>[12]Sheet2!A28</f>
        <v>PULL A</v>
      </c>
      <c r="K87" s="3">
        <f>[12]Sheet2!B28</f>
        <v>0.76</v>
      </c>
      <c r="L87" s="3">
        <f>[12]Sheet2!C28</f>
        <v>0.24</v>
      </c>
      <c r="M87" s="3">
        <f>[12]Sheet2!D28</f>
        <v>0</v>
      </c>
      <c r="N87" s="3">
        <f>[12]Sheet2!E28</f>
        <v>0</v>
      </c>
      <c r="O87" s="3">
        <f>[12]Sheet2!F28</f>
        <v>0</v>
      </c>
      <c r="P87" s="3">
        <f>[12]Sheet2!G28</f>
        <v>0</v>
      </c>
      <c r="Q87" s="3">
        <f>[12]Sheet2!H28</f>
        <v>0</v>
      </c>
    </row>
    <row r="88" spans="1:17" x14ac:dyDescent="0.2">
      <c r="A88" s="2" t="str">
        <f>[11]Sheet2!A21</f>
        <v>EARNED TURNOVER A</v>
      </c>
      <c r="B88" s="3">
        <f>[11]Sheet2!B21</f>
        <v>0.47368421052631576</v>
      </c>
      <c r="C88" s="3">
        <f>[11]Sheet2!C21</f>
        <v>0.15789473684210525</v>
      </c>
      <c r="D88" s="3">
        <f>[11]Sheet2!D21</f>
        <v>0.26315789473684209</v>
      </c>
      <c r="E88" s="3">
        <f>[11]Sheet2!E21</f>
        <v>0.10526315789473684</v>
      </c>
      <c r="F88" s="3">
        <f>[11]Sheet2!F21</f>
        <v>0</v>
      </c>
      <c r="G88" s="3">
        <f>[11]Sheet2!G21</f>
        <v>0</v>
      </c>
      <c r="H88" s="3">
        <f>[11]Sheet2!H21</f>
        <v>0</v>
      </c>
      <c r="J88" s="2" t="str">
        <f>[12]Sheet2!A21</f>
        <v>EARNED TURNOVER A</v>
      </c>
      <c r="K88" s="3">
        <f>[12]Sheet2!B21</f>
        <v>0.42105263157894735</v>
      </c>
      <c r="L88" s="3">
        <f>[12]Sheet2!C21</f>
        <v>0.15789473684210525</v>
      </c>
      <c r="M88" s="3">
        <f>[12]Sheet2!D21</f>
        <v>0.26315789473684209</v>
      </c>
      <c r="N88" s="3">
        <f>[12]Sheet2!E21</f>
        <v>0.15789473684210525</v>
      </c>
      <c r="O88" s="3">
        <f>[12]Sheet2!F21</f>
        <v>0</v>
      </c>
      <c r="P88" s="3">
        <f>[12]Sheet2!G21</f>
        <v>0</v>
      </c>
      <c r="Q88" s="3">
        <f>[12]Sheet2!H21</f>
        <v>0</v>
      </c>
    </row>
    <row r="89" spans="1:17" x14ac:dyDescent="0.2">
      <c r="A89" s="2" t="str">
        <f>[11]Sheet2!A22</f>
        <v>END ZONE A</v>
      </c>
      <c r="B89" s="3">
        <f>[11]Sheet2!B22</f>
        <v>0.2</v>
      </c>
      <c r="C89" s="3">
        <f>[11]Sheet2!C22</f>
        <v>0.66666666666666663</v>
      </c>
      <c r="D89" s="3">
        <f>[11]Sheet2!D22</f>
        <v>0</v>
      </c>
      <c r="E89" s="3">
        <f>[11]Sheet2!E22</f>
        <v>6.6666666666666666E-2</v>
      </c>
      <c r="F89" s="3">
        <f>[11]Sheet2!F22</f>
        <v>6.6666666666666666E-2</v>
      </c>
      <c r="G89" s="3">
        <f>[11]Sheet2!G22</f>
        <v>0</v>
      </c>
      <c r="H89" s="3">
        <f>[11]Sheet2!H22</f>
        <v>0</v>
      </c>
      <c r="J89" s="2" t="str">
        <f>[12]Sheet2!A22</f>
        <v>END ZONE A</v>
      </c>
      <c r="K89" s="3">
        <f>[12]Sheet2!B22</f>
        <v>0.13793103448275862</v>
      </c>
      <c r="L89" s="3">
        <f>[12]Sheet2!C22</f>
        <v>0.75862068965517238</v>
      </c>
      <c r="M89" s="3">
        <f>[12]Sheet2!D22</f>
        <v>6.8965517241379309E-2</v>
      </c>
      <c r="N89" s="3">
        <f>[12]Sheet2!E22</f>
        <v>0</v>
      </c>
      <c r="O89" s="3">
        <f>[12]Sheet2!F22</f>
        <v>3.4482758620689655E-2</v>
      </c>
      <c r="P89" s="3">
        <f>[12]Sheet2!G22</f>
        <v>0</v>
      </c>
      <c r="Q89" s="3">
        <f>[12]Sheet2!H22</f>
        <v>0</v>
      </c>
    </row>
    <row r="90" spans="1:17" x14ac:dyDescent="0.2">
      <c r="A90" s="2" t="str">
        <f>[11]Sheet2!A23</f>
        <v>REAR ZONE A</v>
      </c>
      <c r="B90" s="3">
        <f>[11]Sheet2!B23</f>
        <v>0</v>
      </c>
      <c r="C90" s="3">
        <f>[11]Sheet2!C23</f>
        <v>0.60824742268041232</v>
      </c>
      <c r="D90" s="3">
        <f>[11]Sheet2!D23</f>
        <v>0.28865979381443296</v>
      </c>
      <c r="E90" s="3">
        <f>[11]Sheet2!E23</f>
        <v>4.1237113402061855E-2</v>
      </c>
      <c r="F90" s="3">
        <f>[11]Sheet2!F23</f>
        <v>4.1237113402061855E-2</v>
      </c>
      <c r="G90" s="3">
        <f>[11]Sheet2!G23</f>
        <v>1.0309278350515464E-2</v>
      </c>
      <c r="H90" s="3">
        <f>[11]Sheet2!H23</f>
        <v>1.0309278350515464E-2</v>
      </c>
      <c r="J90" s="2" t="str">
        <f>[12]Sheet2!A23</f>
        <v>REAR ZONE A</v>
      </c>
      <c r="K90" s="3">
        <f>[12]Sheet2!B23</f>
        <v>0</v>
      </c>
      <c r="L90" s="3">
        <f>[12]Sheet2!C23</f>
        <v>0.53246753246753242</v>
      </c>
      <c r="M90" s="3">
        <f>[12]Sheet2!D23</f>
        <v>0.33766233766233766</v>
      </c>
      <c r="N90" s="3">
        <f>[12]Sheet2!E23</f>
        <v>3.896103896103896E-2</v>
      </c>
      <c r="O90" s="3">
        <f>[12]Sheet2!F23</f>
        <v>6.4935064935064929E-2</v>
      </c>
      <c r="P90" s="3">
        <f>[12]Sheet2!G23</f>
        <v>1.2987012987012988E-2</v>
      </c>
      <c r="Q90" s="3">
        <f>[12]Sheet2!H23</f>
        <v>1.2987012987012988E-2</v>
      </c>
    </row>
    <row r="91" spans="1:17" x14ac:dyDescent="0.2">
      <c r="A91" s="2" t="str">
        <f>[11]Sheet2!A24</f>
        <v>MID ZONE A</v>
      </c>
      <c r="B91" s="3">
        <f>[11]Sheet2!B24</f>
        <v>0</v>
      </c>
      <c r="C91" s="3">
        <f>[11]Sheet2!C24</f>
        <v>6.1728395061728392E-2</v>
      </c>
      <c r="D91" s="3">
        <f>[11]Sheet2!D24</f>
        <v>0.50617283950617287</v>
      </c>
      <c r="E91" s="3">
        <f>[11]Sheet2!E24</f>
        <v>0.24691358024691357</v>
      </c>
      <c r="F91" s="3">
        <f>[11]Sheet2!F24</f>
        <v>4.9382716049382713E-2</v>
      </c>
      <c r="G91" s="3">
        <f>[11]Sheet2!G24</f>
        <v>2.4691358024691357E-2</v>
      </c>
      <c r="H91" s="3">
        <f>[11]Sheet2!H24</f>
        <v>0.1111111111111111</v>
      </c>
      <c r="J91" s="2" t="str">
        <f>[12]Sheet2!A24</f>
        <v>MID ZONE A</v>
      </c>
      <c r="K91" s="3">
        <f>[12]Sheet2!B24</f>
        <v>0</v>
      </c>
      <c r="L91" s="3">
        <f>[12]Sheet2!C24</f>
        <v>6.4516129032258063E-2</v>
      </c>
      <c r="M91" s="3">
        <f>[12]Sheet2!D24</f>
        <v>0.61290322580645162</v>
      </c>
      <c r="N91" s="3">
        <f>[12]Sheet2!E24</f>
        <v>0.17204301075268819</v>
      </c>
      <c r="O91" s="3">
        <f>[12]Sheet2!F24</f>
        <v>4.3010752688172046E-2</v>
      </c>
      <c r="P91" s="3">
        <f>[12]Sheet2!G24</f>
        <v>0</v>
      </c>
      <c r="Q91" s="3">
        <f>[12]Sheet2!H24</f>
        <v>0.10752688172043011</v>
      </c>
    </row>
    <row r="92" spans="1:17" x14ac:dyDescent="0.2">
      <c r="A92" s="2" t="str">
        <f>[11]Sheet2!A25</f>
        <v>FRONT ZONE A</v>
      </c>
      <c r="B92" s="3">
        <f>[11]Sheet2!B25</f>
        <v>0</v>
      </c>
      <c r="C92" s="3">
        <f>[11]Sheet2!C25</f>
        <v>0</v>
      </c>
      <c r="D92" s="3">
        <f>[11]Sheet2!D25</f>
        <v>5.5555555555555552E-2</v>
      </c>
      <c r="E92" s="3">
        <f>[11]Sheet2!E25</f>
        <v>0.625</v>
      </c>
      <c r="F92" s="3">
        <f>[11]Sheet2!F25</f>
        <v>2.7777777777777776E-2</v>
      </c>
      <c r="G92" s="3">
        <f>[11]Sheet2!G25</f>
        <v>0</v>
      </c>
      <c r="H92" s="3">
        <f>[11]Sheet2!H25</f>
        <v>0.29166666666666669</v>
      </c>
      <c r="J92" s="2" t="str">
        <f>[12]Sheet2!A25</f>
        <v>FRONT ZONE A</v>
      </c>
      <c r="K92" s="3">
        <f>[12]Sheet2!B25</f>
        <v>0</v>
      </c>
      <c r="L92" s="3">
        <f>[12]Sheet2!C25</f>
        <v>0</v>
      </c>
      <c r="M92" s="3">
        <f>[12]Sheet2!D25</f>
        <v>7.8947368421052627E-2</v>
      </c>
      <c r="N92" s="3">
        <f>[12]Sheet2!E25</f>
        <v>0.42105263157894735</v>
      </c>
      <c r="O92" s="3">
        <f>[12]Sheet2!F25</f>
        <v>0.10526315789473684</v>
      </c>
      <c r="P92" s="3">
        <f>[12]Sheet2!G25</f>
        <v>5.2631578947368418E-2</v>
      </c>
      <c r="Q92" s="3">
        <f>[12]Sheet2!H25</f>
        <v>0.34210526315789475</v>
      </c>
    </row>
    <row r="94" spans="1:17" x14ac:dyDescent="0.2">
      <c r="A94" s="1" t="s">
        <v>22</v>
      </c>
      <c r="B94" s="2" t="str">
        <f>[11]Sheet2!B27</f>
        <v>END ZONE B</v>
      </c>
      <c r="C94" s="2" t="str">
        <f>[11]Sheet2!C27</f>
        <v>REAR ZONE B</v>
      </c>
      <c r="D94" s="2" t="str">
        <f>[11]Sheet2!D27</f>
        <v>MID ZONE B</v>
      </c>
      <c r="E94" s="2" t="str">
        <f>[11]Sheet2!E27</f>
        <v>FRONT ZONE B</v>
      </c>
      <c r="F94" s="2" t="str">
        <f>[11]Sheet2!F27</f>
        <v>U TURNOVER B</v>
      </c>
      <c r="G94" s="2" t="str">
        <f>[11]Sheet2!G27</f>
        <v>F TURNOVER B</v>
      </c>
      <c r="H94" s="2" t="str">
        <f>[11]Sheet2!H27</f>
        <v>POINT B</v>
      </c>
      <c r="J94" s="1" t="s">
        <v>23</v>
      </c>
      <c r="K94" s="2" t="str">
        <f>[12]Sheet2!B27</f>
        <v>END ZONE B</v>
      </c>
      <c r="L94" s="2" t="str">
        <f>[12]Sheet2!C27</f>
        <v>REAR ZONE B</v>
      </c>
      <c r="M94" s="2" t="str">
        <f>[12]Sheet2!D27</f>
        <v>MID ZONE B</v>
      </c>
      <c r="N94" s="2" t="str">
        <f>[12]Sheet2!E27</f>
        <v>FRONT ZONE B</v>
      </c>
      <c r="O94" s="2" t="str">
        <f>[12]Sheet2!F27</f>
        <v>U TURNOVER B</v>
      </c>
      <c r="P94" s="2" t="str">
        <f>[12]Sheet2!G27</f>
        <v>F TURNOVER B</v>
      </c>
      <c r="Q94" s="2" t="str">
        <f>[12]Sheet2!H27</f>
        <v>POINT B</v>
      </c>
    </row>
    <row r="95" spans="1:17" x14ac:dyDescent="0.2">
      <c r="A95" s="2" t="str">
        <f>[11]Sheet2!A20</f>
        <v>PULL B</v>
      </c>
      <c r="B95" s="3">
        <f>[11]Sheet2!B20</f>
        <v>0.11538461538461539</v>
      </c>
      <c r="C95" s="3">
        <f>[11]Sheet2!C20</f>
        <v>0.76923076923076927</v>
      </c>
      <c r="D95" s="3">
        <f>[11]Sheet2!D20</f>
        <v>0.11538461538461539</v>
      </c>
      <c r="E95" s="3">
        <f>[11]Sheet2!E20</f>
        <v>0</v>
      </c>
      <c r="F95" s="3">
        <f>[11]Sheet2!F20</f>
        <v>0</v>
      </c>
      <c r="G95" s="3">
        <f>[11]Sheet2!G20</f>
        <v>0</v>
      </c>
      <c r="H95" s="3">
        <f>[11]Sheet2!H20</f>
        <v>0</v>
      </c>
      <c r="J95" s="2" t="str">
        <f>[12]Sheet2!A20</f>
        <v>PULL B</v>
      </c>
      <c r="K95" s="3">
        <f>[12]Sheet2!B20</f>
        <v>0.73913043478260865</v>
      </c>
      <c r="L95" s="3">
        <f>[12]Sheet2!C20</f>
        <v>0.2608695652173913</v>
      </c>
      <c r="M95" s="3">
        <f>[12]Sheet2!D20</f>
        <v>0</v>
      </c>
      <c r="N95" s="3">
        <f>[12]Sheet2!E20</f>
        <v>0</v>
      </c>
      <c r="O95" s="3">
        <f>[12]Sheet2!F20</f>
        <v>0</v>
      </c>
      <c r="P95" s="3">
        <f>[12]Sheet2!G20</f>
        <v>0</v>
      </c>
      <c r="Q95" s="3">
        <f>[12]Sheet2!H20</f>
        <v>0</v>
      </c>
    </row>
    <row r="96" spans="1:17" x14ac:dyDescent="0.2">
      <c r="A96" s="2" t="str">
        <f>[11]Sheet2!A29</f>
        <v>EARNED TURNOVER B</v>
      </c>
      <c r="B96" s="3">
        <f>[11]Sheet2!B29</f>
        <v>0.35714285714285715</v>
      </c>
      <c r="C96" s="3">
        <f>[11]Sheet2!C29</f>
        <v>0.2857142857142857</v>
      </c>
      <c r="D96" s="3">
        <f>[11]Sheet2!D29</f>
        <v>0.21428571428571427</v>
      </c>
      <c r="E96" s="3">
        <f>[11]Sheet2!E29</f>
        <v>0.14285714285714285</v>
      </c>
      <c r="F96" s="3">
        <f>[11]Sheet2!F29</f>
        <v>0</v>
      </c>
      <c r="G96" s="3">
        <f>[11]Sheet2!G29</f>
        <v>0</v>
      </c>
      <c r="H96" s="3">
        <f>[11]Sheet2!H29</f>
        <v>0</v>
      </c>
      <c r="J96" s="2" t="str">
        <f>[12]Sheet2!A29</f>
        <v>EARNED TURNOVER B</v>
      </c>
      <c r="K96" s="3">
        <f>[12]Sheet2!B29</f>
        <v>0.52941176470588236</v>
      </c>
      <c r="L96" s="3">
        <f>[12]Sheet2!C29</f>
        <v>0.23529411764705882</v>
      </c>
      <c r="M96" s="3">
        <f>[12]Sheet2!D29</f>
        <v>0.17647058823529413</v>
      </c>
      <c r="N96" s="3">
        <f>[12]Sheet2!E29</f>
        <v>5.8823529411764705E-2</v>
      </c>
      <c r="O96" s="3">
        <f>[12]Sheet2!F29</f>
        <v>0</v>
      </c>
      <c r="P96" s="3">
        <f>[12]Sheet2!G29</f>
        <v>0</v>
      </c>
      <c r="Q96" s="3">
        <f>[12]Sheet2!H29</f>
        <v>0</v>
      </c>
    </row>
    <row r="97" spans="1:17" x14ac:dyDescent="0.2">
      <c r="A97" s="2" t="str">
        <f>[11]Sheet2!A30</f>
        <v>END ZONE B</v>
      </c>
      <c r="B97" s="3">
        <f>[11]Sheet2!B30</f>
        <v>0.35294117647058826</v>
      </c>
      <c r="C97" s="3">
        <f>[11]Sheet2!C30</f>
        <v>0.58823529411764708</v>
      </c>
      <c r="D97" s="3">
        <f>[11]Sheet2!D30</f>
        <v>0</v>
      </c>
      <c r="E97" s="3">
        <f>[11]Sheet2!E30</f>
        <v>5.8823529411764705E-2</v>
      </c>
      <c r="F97" s="3">
        <f>[11]Sheet2!F30</f>
        <v>0</v>
      </c>
      <c r="G97" s="3">
        <f>[11]Sheet2!G30</f>
        <v>0</v>
      </c>
      <c r="H97" s="3">
        <f>[11]Sheet2!H30</f>
        <v>0</v>
      </c>
      <c r="J97" s="2" t="str">
        <f>[12]Sheet2!A30</f>
        <v>END ZONE B</v>
      </c>
      <c r="K97" s="3">
        <f>[12]Sheet2!B30</f>
        <v>0.23684210526315788</v>
      </c>
      <c r="L97" s="3">
        <f>[12]Sheet2!C30</f>
        <v>0.73684210526315785</v>
      </c>
      <c r="M97" s="3">
        <f>[12]Sheet2!D30</f>
        <v>0</v>
      </c>
      <c r="N97" s="3">
        <f>[12]Sheet2!E30</f>
        <v>0</v>
      </c>
      <c r="O97" s="3">
        <f>[12]Sheet2!F30</f>
        <v>0</v>
      </c>
      <c r="P97" s="3">
        <f>[12]Sheet2!G30</f>
        <v>2.6315789473684209E-2</v>
      </c>
      <c r="Q97" s="3">
        <f>[12]Sheet2!H30</f>
        <v>0</v>
      </c>
    </row>
    <row r="98" spans="1:17" x14ac:dyDescent="0.2">
      <c r="A98" s="2" t="str">
        <f>[11]Sheet2!A31</f>
        <v>REAR ZONE B</v>
      </c>
      <c r="B98" s="3">
        <f>[11]Sheet2!B31</f>
        <v>0</v>
      </c>
      <c r="C98" s="3">
        <f>[11]Sheet2!C31</f>
        <v>0.67164179104477617</v>
      </c>
      <c r="D98" s="3">
        <f>[11]Sheet2!D31</f>
        <v>0.29104477611940299</v>
      </c>
      <c r="E98" s="3">
        <f>[11]Sheet2!E31</f>
        <v>7.462686567164179E-3</v>
      </c>
      <c r="F98" s="3">
        <f>[11]Sheet2!F31</f>
        <v>2.2388059701492536E-2</v>
      </c>
      <c r="G98" s="3">
        <f>[11]Sheet2!G31</f>
        <v>7.462686567164179E-3</v>
      </c>
      <c r="H98" s="3">
        <f>[11]Sheet2!H31</f>
        <v>0</v>
      </c>
      <c r="J98" s="2" t="str">
        <f>[12]Sheet2!A31</f>
        <v>REAR ZONE B</v>
      </c>
      <c r="K98" s="3">
        <f>[12]Sheet2!B31</f>
        <v>7.1428571428571426E-3</v>
      </c>
      <c r="L98" s="3">
        <f>[12]Sheet2!C31</f>
        <v>0.66428571428571426</v>
      </c>
      <c r="M98" s="3">
        <f>[12]Sheet2!D31</f>
        <v>0.25714285714285712</v>
      </c>
      <c r="N98" s="3">
        <f>[12]Sheet2!E31</f>
        <v>2.1428571428571429E-2</v>
      </c>
      <c r="O98" s="3">
        <f>[12]Sheet2!F31</f>
        <v>2.1428571428571429E-2</v>
      </c>
      <c r="P98" s="3">
        <f>[12]Sheet2!G31</f>
        <v>1.4285714285714285E-2</v>
      </c>
      <c r="Q98" s="3">
        <f>[12]Sheet2!H31</f>
        <v>1.4285714285714285E-2</v>
      </c>
    </row>
    <row r="99" spans="1:17" x14ac:dyDescent="0.2">
      <c r="A99" s="2" t="str">
        <f>[11]Sheet2!A32</f>
        <v>MID ZONE B</v>
      </c>
      <c r="B99" s="3">
        <f>[11]Sheet2!B32</f>
        <v>0</v>
      </c>
      <c r="C99" s="3">
        <f>[11]Sheet2!C32</f>
        <v>3.7593984962406013E-2</v>
      </c>
      <c r="D99" s="3">
        <f>[11]Sheet2!D32</f>
        <v>0.63909774436090228</v>
      </c>
      <c r="E99" s="3">
        <f>[11]Sheet2!E32</f>
        <v>0.17293233082706766</v>
      </c>
      <c r="F99" s="3">
        <f>[11]Sheet2!F32</f>
        <v>4.5112781954887216E-2</v>
      </c>
      <c r="G99" s="3">
        <f>[11]Sheet2!G32</f>
        <v>3.7593984962406013E-2</v>
      </c>
      <c r="H99" s="3">
        <f>[11]Sheet2!H32</f>
        <v>6.7669172932330823E-2</v>
      </c>
      <c r="J99" s="2" t="str">
        <f>[12]Sheet2!A32</f>
        <v>MID ZONE B</v>
      </c>
      <c r="K99" s="3">
        <f>[12]Sheet2!B32</f>
        <v>0</v>
      </c>
      <c r="L99" s="3">
        <f>[12]Sheet2!C32</f>
        <v>7.4626865671641784E-2</v>
      </c>
      <c r="M99" s="3">
        <f>[12]Sheet2!D32</f>
        <v>0.65671641791044777</v>
      </c>
      <c r="N99" s="3">
        <f>[12]Sheet2!E32</f>
        <v>0.11940298507462686</v>
      </c>
      <c r="O99" s="3">
        <f>[12]Sheet2!F32</f>
        <v>5.9701492537313432E-2</v>
      </c>
      <c r="P99" s="3">
        <f>[12]Sheet2!G32</f>
        <v>3.7313432835820892E-2</v>
      </c>
      <c r="Q99" s="3">
        <f>[12]Sheet2!H32</f>
        <v>5.2238805970149252E-2</v>
      </c>
    </row>
    <row r="100" spans="1:17" x14ac:dyDescent="0.2">
      <c r="A100" s="2" t="str">
        <f>[11]Sheet2!A33</f>
        <v>FRONT ZONE B</v>
      </c>
      <c r="B100" s="3">
        <f>[11]Sheet2!B33</f>
        <v>0</v>
      </c>
      <c r="C100" s="3">
        <f>[11]Sheet2!C33</f>
        <v>0</v>
      </c>
      <c r="D100" s="3">
        <f>[11]Sheet2!D33</f>
        <v>0.1111111111111111</v>
      </c>
      <c r="E100" s="3">
        <f>[11]Sheet2!E33</f>
        <v>0.4</v>
      </c>
      <c r="F100" s="3">
        <f>[11]Sheet2!F33</f>
        <v>6.6666666666666666E-2</v>
      </c>
      <c r="G100" s="3">
        <f>[11]Sheet2!G33</f>
        <v>4.4444444444444446E-2</v>
      </c>
      <c r="H100" s="3">
        <f>[11]Sheet2!H33</f>
        <v>0.37777777777777777</v>
      </c>
      <c r="J100" s="2" t="str">
        <f>[12]Sheet2!A33</f>
        <v>FRONT ZONE B</v>
      </c>
      <c r="K100" s="3">
        <f>[12]Sheet2!B33</f>
        <v>0</v>
      </c>
      <c r="L100" s="3">
        <f>[12]Sheet2!C33</f>
        <v>0</v>
      </c>
      <c r="M100" s="3">
        <f>[12]Sheet2!D33</f>
        <v>0.18421052631578946</v>
      </c>
      <c r="N100" s="3">
        <f>[12]Sheet2!E33</f>
        <v>0.47368421052631576</v>
      </c>
      <c r="O100" s="3">
        <f>[12]Sheet2!F33</f>
        <v>2.6315789473684209E-2</v>
      </c>
      <c r="P100" s="3">
        <f>[12]Sheet2!G33</f>
        <v>0</v>
      </c>
      <c r="Q100" s="3">
        <f>[12]Sheet2!H33</f>
        <v>0.31578947368421051</v>
      </c>
    </row>
    <row r="103" spans="1:17" x14ac:dyDescent="0.2">
      <c r="A103" s="1" t="s">
        <v>24</v>
      </c>
      <c r="B103" s="2" t="str">
        <f>[13]Sheet2!B19</f>
        <v>END ZONE A</v>
      </c>
      <c r="C103" s="2" t="str">
        <f>[13]Sheet2!C19</f>
        <v>REAR ZONE A</v>
      </c>
      <c r="D103" s="2" t="str">
        <f>[13]Sheet2!D19</f>
        <v>MID ZONE A</v>
      </c>
      <c r="E103" s="2" t="str">
        <f>[13]Sheet2!E19</f>
        <v>FRONT ZONE A</v>
      </c>
      <c r="F103" s="2" t="str">
        <f>[13]Sheet2!F19</f>
        <v>U TURNOVER A</v>
      </c>
      <c r="G103" s="2" t="str">
        <f>[13]Sheet2!G19</f>
        <v>F TURNOVER A</v>
      </c>
      <c r="H103" s="2" t="str">
        <f>[13]Sheet2!H19</f>
        <v>POINT A</v>
      </c>
      <c r="J103" s="1" t="s">
        <v>25</v>
      </c>
      <c r="K103" s="2" t="str">
        <f>[14]Sheet2!B19</f>
        <v>END ZONE A</v>
      </c>
      <c r="L103" s="2" t="str">
        <f>[14]Sheet2!C19</f>
        <v>REAR ZONE A</v>
      </c>
      <c r="M103" s="2" t="str">
        <f>[14]Sheet2!D19</f>
        <v>MID ZONE A</v>
      </c>
      <c r="N103" s="2" t="str">
        <f>[14]Sheet2!E19</f>
        <v>FRONT ZONE A</v>
      </c>
      <c r="O103" s="2" t="str">
        <f>[14]Sheet2!F19</f>
        <v>U TURNOVER A</v>
      </c>
      <c r="P103" s="2" t="str">
        <f>[14]Sheet2!G19</f>
        <v>F TURNOVER A</v>
      </c>
      <c r="Q103" s="2" t="str">
        <f>[14]Sheet2!H19</f>
        <v>POINT A</v>
      </c>
    </row>
    <row r="104" spans="1:17" x14ac:dyDescent="0.2">
      <c r="A104" s="2" t="str">
        <f>[13]Sheet2!A28</f>
        <v>PULL A</v>
      </c>
      <c r="B104" s="3">
        <f>[13]Sheet2!B28</f>
        <v>0.64</v>
      </c>
      <c r="C104" s="3">
        <f>[13]Sheet2!C28</f>
        <v>0.32</v>
      </c>
      <c r="D104" s="3">
        <f>[13]Sheet2!D28</f>
        <v>0.04</v>
      </c>
      <c r="E104" s="3">
        <f>[13]Sheet2!E28</f>
        <v>0</v>
      </c>
      <c r="F104" s="3">
        <f>[13]Sheet2!F28</f>
        <v>0</v>
      </c>
      <c r="G104" s="3">
        <f>[13]Sheet2!G28</f>
        <v>0</v>
      </c>
      <c r="H104" s="3">
        <f>[13]Sheet2!H28</f>
        <v>0</v>
      </c>
      <c r="J104" s="2" t="str">
        <f>[14]Sheet2!A28</f>
        <v>PULL A</v>
      </c>
      <c r="K104" s="3">
        <f>[14]Sheet2!B28</f>
        <v>0.43333333333333335</v>
      </c>
      <c r="L104" s="3">
        <f>[14]Sheet2!C28</f>
        <v>0.53333333333333333</v>
      </c>
      <c r="M104" s="3">
        <f>[14]Sheet2!D28</f>
        <v>3.3333333333333333E-2</v>
      </c>
      <c r="N104" s="3">
        <f>[14]Sheet2!E28</f>
        <v>0</v>
      </c>
      <c r="O104" s="3">
        <f>[14]Sheet2!F28</f>
        <v>0</v>
      </c>
      <c r="P104" s="3">
        <f>[14]Sheet2!G28</f>
        <v>0</v>
      </c>
      <c r="Q104" s="3">
        <f>[14]Sheet2!H28</f>
        <v>0</v>
      </c>
    </row>
    <row r="105" spans="1:17" x14ac:dyDescent="0.2">
      <c r="A105" s="2" t="str">
        <f>[13]Sheet2!A21</f>
        <v>EARNED TURNOVER A</v>
      </c>
      <c r="B105" s="3">
        <f>[13]Sheet2!B21</f>
        <v>0.27777777777777779</v>
      </c>
      <c r="C105" s="3">
        <f>[13]Sheet2!C21</f>
        <v>0.27777777777777779</v>
      </c>
      <c r="D105" s="3">
        <f>[13]Sheet2!D21</f>
        <v>0.16666666666666666</v>
      </c>
      <c r="E105" s="3">
        <f>[13]Sheet2!E21</f>
        <v>0.27777777777777779</v>
      </c>
      <c r="F105" s="3">
        <f>[13]Sheet2!F21</f>
        <v>0</v>
      </c>
      <c r="G105" s="3">
        <f>[13]Sheet2!G21</f>
        <v>0</v>
      </c>
      <c r="H105" s="3">
        <f>[13]Sheet2!H21</f>
        <v>0</v>
      </c>
      <c r="J105" s="2" t="str">
        <f>[14]Sheet2!A21</f>
        <v>EARNED TURNOVER A</v>
      </c>
      <c r="K105" s="3">
        <f>[14]Sheet2!B21</f>
        <v>0.16666666666666666</v>
      </c>
      <c r="L105" s="3">
        <f>[14]Sheet2!C21</f>
        <v>0.27777777777777779</v>
      </c>
      <c r="M105" s="3">
        <f>[14]Sheet2!D21</f>
        <v>0.33333333333333331</v>
      </c>
      <c r="N105" s="3">
        <f>[14]Sheet2!E21</f>
        <v>0.22222222222222221</v>
      </c>
      <c r="O105" s="3">
        <f>[14]Sheet2!F21</f>
        <v>0</v>
      </c>
      <c r="P105" s="3">
        <f>[14]Sheet2!G21</f>
        <v>0</v>
      </c>
      <c r="Q105" s="3">
        <f>[14]Sheet2!H21</f>
        <v>0</v>
      </c>
    </row>
    <row r="106" spans="1:17" x14ac:dyDescent="0.2">
      <c r="A106" s="2" t="str">
        <f>[13]Sheet2!A22</f>
        <v>END ZONE A</v>
      </c>
      <c r="B106" s="3">
        <f>[13]Sheet2!B22</f>
        <v>0.24</v>
      </c>
      <c r="C106" s="3">
        <f>[13]Sheet2!C22</f>
        <v>0.68</v>
      </c>
      <c r="D106" s="3">
        <f>[13]Sheet2!D22</f>
        <v>0.04</v>
      </c>
      <c r="E106" s="3">
        <f>[13]Sheet2!E22</f>
        <v>0</v>
      </c>
      <c r="F106" s="3">
        <f>[13]Sheet2!F22</f>
        <v>0</v>
      </c>
      <c r="G106" s="3">
        <f>[13]Sheet2!G22</f>
        <v>0.04</v>
      </c>
      <c r="H106" s="3">
        <f>[13]Sheet2!H22</f>
        <v>0</v>
      </c>
      <c r="J106" s="2" t="str">
        <f>[14]Sheet2!A22</f>
        <v>END ZONE A</v>
      </c>
      <c r="K106" s="3">
        <f>[14]Sheet2!B22</f>
        <v>0.26923076923076922</v>
      </c>
      <c r="L106" s="3">
        <f>[14]Sheet2!C22</f>
        <v>0.69230769230769229</v>
      </c>
      <c r="M106" s="3">
        <f>[14]Sheet2!D22</f>
        <v>0</v>
      </c>
      <c r="N106" s="3">
        <f>[14]Sheet2!E22</f>
        <v>3.8461538461538464E-2</v>
      </c>
      <c r="O106" s="3">
        <f>[14]Sheet2!F22</f>
        <v>0</v>
      </c>
      <c r="P106" s="3">
        <f>[14]Sheet2!G22</f>
        <v>0</v>
      </c>
      <c r="Q106" s="3">
        <f>[14]Sheet2!H22</f>
        <v>0</v>
      </c>
    </row>
    <row r="107" spans="1:17" x14ac:dyDescent="0.2">
      <c r="A107" s="2" t="str">
        <f>[13]Sheet2!A23</f>
        <v>REAR ZONE A</v>
      </c>
      <c r="B107" s="3">
        <f>[13]Sheet2!B23</f>
        <v>9.2592592592592587E-3</v>
      </c>
      <c r="C107" s="3">
        <f>[13]Sheet2!C23</f>
        <v>0.66666666666666663</v>
      </c>
      <c r="D107" s="3">
        <f>[13]Sheet2!D23</f>
        <v>0.26851851851851855</v>
      </c>
      <c r="E107" s="3">
        <f>[13]Sheet2!E23</f>
        <v>0</v>
      </c>
      <c r="F107" s="3">
        <f>[13]Sheet2!F23</f>
        <v>9.2592592592592587E-3</v>
      </c>
      <c r="G107" s="3">
        <f>[13]Sheet2!G23</f>
        <v>3.7037037037037035E-2</v>
      </c>
      <c r="H107" s="3">
        <f>[13]Sheet2!H23</f>
        <v>9.2592592592592587E-3</v>
      </c>
      <c r="J107" s="2" t="str">
        <f>[14]Sheet2!A23</f>
        <v>REAR ZONE A</v>
      </c>
      <c r="K107" s="3">
        <f>[14]Sheet2!B23</f>
        <v>1.0101010101010102E-2</v>
      </c>
      <c r="L107" s="3">
        <f>[14]Sheet2!C23</f>
        <v>0.58585858585858586</v>
      </c>
      <c r="M107" s="3">
        <f>[14]Sheet2!D23</f>
        <v>0.30303030303030304</v>
      </c>
      <c r="N107" s="3">
        <f>[14]Sheet2!E23</f>
        <v>3.0303030303030304E-2</v>
      </c>
      <c r="O107" s="3">
        <f>[14]Sheet2!F23</f>
        <v>1.0101010101010102E-2</v>
      </c>
      <c r="P107" s="3">
        <f>[14]Sheet2!G23</f>
        <v>3.0303030303030304E-2</v>
      </c>
      <c r="Q107" s="3">
        <f>[14]Sheet2!H23</f>
        <v>3.0303030303030304E-2</v>
      </c>
    </row>
    <row r="108" spans="1:17" x14ac:dyDescent="0.2">
      <c r="A108" s="2" t="str">
        <f>[13]Sheet2!A24</f>
        <v>MID ZONE A</v>
      </c>
      <c r="B108" s="3">
        <f>[13]Sheet2!B24</f>
        <v>0</v>
      </c>
      <c r="C108" s="3">
        <f>[13]Sheet2!C24</f>
        <v>6.0606060606060608E-2</v>
      </c>
      <c r="D108" s="3">
        <f>[13]Sheet2!D24</f>
        <v>0.59595959595959591</v>
      </c>
      <c r="E108" s="3">
        <f>[13]Sheet2!E24</f>
        <v>0.27272727272727271</v>
      </c>
      <c r="F108" s="3">
        <f>[13]Sheet2!F24</f>
        <v>2.0202020202020204E-2</v>
      </c>
      <c r="G108" s="3">
        <f>[13]Sheet2!G24</f>
        <v>2.0202020202020204E-2</v>
      </c>
      <c r="H108" s="3">
        <f>[13]Sheet2!H24</f>
        <v>3.0303030303030304E-2</v>
      </c>
      <c r="J108" s="2" t="str">
        <f>[14]Sheet2!A24</f>
        <v>MID ZONE A</v>
      </c>
      <c r="K108" s="3">
        <f>[14]Sheet2!B24</f>
        <v>0</v>
      </c>
      <c r="L108" s="3">
        <f>[14]Sheet2!C24</f>
        <v>0.02</v>
      </c>
      <c r="M108" s="3">
        <f>[14]Sheet2!D24</f>
        <v>0.57999999999999996</v>
      </c>
      <c r="N108" s="3">
        <f>[14]Sheet2!E24</f>
        <v>0.21</v>
      </c>
      <c r="O108" s="3">
        <f>[14]Sheet2!F24</f>
        <v>7.0000000000000007E-2</v>
      </c>
      <c r="P108" s="3">
        <f>[14]Sheet2!G24</f>
        <v>0.03</v>
      </c>
      <c r="Q108" s="3">
        <f>[14]Sheet2!H24</f>
        <v>0.09</v>
      </c>
    </row>
    <row r="109" spans="1:17" x14ac:dyDescent="0.2">
      <c r="A109" s="2" t="str">
        <f>[13]Sheet2!A25</f>
        <v>FRONT ZONE A</v>
      </c>
      <c r="B109" s="3">
        <f>[13]Sheet2!B25</f>
        <v>0</v>
      </c>
      <c r="C109" s="3">
        <f>[13]Sheet2!C25</f>
        <v>0</v>
      </c>
      <c r="D109" s="3">
        <f>[13]Sheet2!D25</f>
        <v>7.3684210526315783E-2</v>
      </c>
      <c r="E109" s="3">
        <f>[13]Sheet2!E25</f>
        <v>0.66315789473684206</v>
      </c>
      <c r="F109" s="3">
        <f>[13]Sheet2!F25</f>
        <v>4.2105263157894736E-2</v>
      </c>
      <c r="G109" s="3">
        <f>[13]Sheet2!G25</f>
        <v>2.1052631578947368E-2</v>
      </c>
      <c r="H109" s="3">
        <f>[13]Sheet2!H25</f>
        <v>0.2</v>
      </c>
      <c r="J109" s="2" t="str">
        <f>[14]Sheet2!A25</f>
        <v>FRONT ZONE A</v>
      </c>
      <c r="K109" s="3">
        <f>[14]Sheet2!B25</f>
        <v>0</v>
      </c>
      <c r="L109" s="3">
        <f>[14]Sheet2!C25</f>
        <v>0</v>
      </c>
      <c r="M109" s="3">
        <f>[14]Sheet2!D25</f>
        <v>0.11627906976744186</v>
      </c>
      <c r="N109" s="3">
        <f>[14]Sheet2!E25</f>
        <v>0.32558139534883723</v>
      </c>
      <c r="O109" s="3">
        <f>[14]Sheet2!F25</f>
        <v>0.13953488372093023</v>
      </c>
      <c r="P109" s="3">
        <f>[14]Sheet2!G25</f>
        <v>2.3255813953488372E-2</v>
      </c>
      <c r="Q109" s="3">
        <f>[14]Sheet2!H25</f>
        <v>0.39534883720930231</v>
      </c>
    </row>
    <row r="111" spans="1:17" x14ac:dyDescent="0.2">
      <c r="A111" s="1" t="s">
        <v>26</v>
      </c>
      <c r="B111" s="2" t="str">
        <f>[13]Sheet2!B27</f>
        <v>END ZONE B</v>
      </c>
      <c r="C111" s="2" t="str">
        <f>[13]Sheet2!C27</f>
        <v>REAR ZONE B</v>
      </c>
      <c r="D111" s="2" t="str">
        <f>[13]Sheet2!D27</f>
        <v>MID ZONE B</v>
      </c>
      <c r="E111" s="2" t="str">
        <f>[13]Sheet2!E27</f>
        <v>FRONT ZONE B</v>
      </c>
      <c r="F111" s="2" t="str">
        <f>[13]Sheet2!F27</f>
        <v>U TURNOVER B</v>
      </c>
      <c r="G111" s="2" t="str">
        <f>[13]Sheet2!G27</f>
        <v>F TURNOVER B</v>
      </c>
      <c r="H111" s="2" t="str">
        <f>[13]Sheet2!H27</f>
        <v>POINT B</v>
      </c>
      <c r="J111" s="1" t="s">
        <v>27</v>
      </c>
      <c r="K111" s="2" t="str">
        <f>[14]Sheet2!B27</f>
        <v>END ZONE B</v>
      </c>
      <c r="L111" s="2" t="str">
        <f>[14]Sheet2!C27</f>
        <v>REAR ZONE B</v>
      </c>
      <c r="M111" s="2" t="str">
        <f>[14]Sheet2!D27</f>
        <v>MID ZONE B</v>
      </c>
      <c r="N111" s="2" t="str">
        <f>[14]Sheet2!E27</f>
        <v>FRONT ZONE B</v>
      </c>
      <c r="O111" s="2" t="str">
        <f>[14]Sheet2!F27</f>
        <v>U TURNOVER B</v>
      </c>
      <c r="P111" s="2" t="str">
        <f>[14]Sheet2!G27</f>
        <v>F TURNOVER B</v>
      </c>
      <c r="Q111" s="2" t="str">
        <f>[14]Sheet2!H27</f>
        <v>POINT B</v>
      </c>
    </row>
    <row r="112" spans="1:17" x14ac:dyDescent="0.2">
      <c r="A112" s="2" t="str">
        <f>[13]Sheet2!A20</f>
        <v>PULL B</v>
      </c>
      <c r="B112" s="3">
        <f>[13]Sheet2!B20</f>
        <v>0.61904761904761907</v>
      </c>
      <c r="C112" s="3">
        <f>[13]Sheet2!C20</f>
        <v>0.38095238095238093</v>
      </c>
      <c r="D112" s="3">
        <f>[13]Sheet2!D20</f>
        <v>0</v>
      </c>
      <c r="E112" s="3">
        <f>[13]Sheet2!E20</f>
        <v>0</v>
      </c>
      <c r="F112" s="3">
        <f>[13]Sheet2!F20</f>
        <v>0</v>
      </c>
      <c r="G112" s="3">
        <f>[13]Sheet2!G20</f>
        <v>0</v>
      </c>
      <c r="H112" s="3">
        <f>[13]Sheet2!H20</f>
        <v>0</v>
      </c>
      <c r="J112" s="2" t="str">
        <f>[14]Sheet2!A20</f>
        <v>PULL B</v>
      </c>
      <c r="K112" s="3">
        <f>[14]Sheet2!B20</f>
        <v>0.46875</v>
      </c>
      <c r="L112" s="3">
        <f>[14]Sheet2!C20</f>
        <v>0.5</v>
      </c>
      <c r="M112" s="3">
        <f>[14]Sheet2!D20</f>
        <v>3.125E-2</v>
      </c>
      <c r="N112" s="3">
        <f>[14]Sheet2!E20</f>
        <v>0</v>
      </c>
      <c r="O112" s="3">
        <f>[14]Sheet2!F20</f>
        <v>0</v>
      </c>
      <c r="P112" s="3">
        <f>[14]Sheet2!G20</f>
        <v>0</v>
      </c>
      <c r="Q112" s="3">
        <f>[14]Sheet2!H20</f>
        <v>0</v>
      </c>
    </row>
    <row r="113" spans="1:17" x14ac:dyDescent="0.2">
      <c r="A113" s="2" t="str">
        <f>[13]Sheet2!A29</f>
        <v>EARNED TURNOVER B</v>
      </c>
      <c r="B113" s="3">
        <f>[13]Sheet2!B29</f>
        <v>0.53846153846153844</v>
      </c>
      <c r="C113" s="3">
        <f>[13]Sheet2!C29</f>
        <v>0.23076923076923078</v>
      </c>
      <c r="D113" s="3">
        <f>[13]Sheet2!D29</f>
        <v>0.23076923076923078</v>
      </c>
      <c r="E113" s="3">
        <f>[13]Sheet2!E29</f>
        <v>0</v>
      </c>
      <c r="F113" s="3">
        <f>[13]Sheet2!F29</f>
        <v>0</v>
      </c>
      <c r="G113" s="3">
        <f>[13]Sheet2!G29</f>
        <v>0</v>
      </c>
      <c r="H113" s="3">
        <f>[13]Sheet2!H29</f>
        <v>0</v>
      </c>
      <c r="J113" s="2" t="str">
        <f>[14]Sheet2!A29</f>
        <v>EARNED TURNOVER B</v>
      </c>
      <c r="K113" s="3">
        <f>[14]Sheet2!B29</f>
        <v>0.35</v>
      </c>
      <c r="L113" s="3">
        <f>[14]Sheet2!C29</f>
        <v>0.25</v>
      </c>
      <c r="M113" s="3">
        <f>[14]Sheet2!D29</f>
        <v>0.35</v>
      </c>
      <c r="N113" s="3">
        <f>[14]Sheet2!E29</f>
        <v>0.05</v>
      </c>
      <c r="O113" s="3">
        <f>[14]Sheet2!F29</f>
        <v>0</v>
      </c>
      <c r="P113" s="3">
        <f>[14]Sheet2!G29</f>
        <v>0</v>
      </c>
      <c r="Q113" s="3">
        <f>[14]Sheet2!H29</f>
        <v>0</v>
      </c>
    </row>
    <row r="114" spans="1:17" x14ac:dyDescent="0.2">
      <c r="A114" s="2" t="str">
        <f>[13]Sheet2!A30</f>
        <v>END ZONE B</v>
      </c>
      <c r="B114" s="3">
        <f>[13]Sheet2!B30</f>
        <v>0.25806451612903225</v>
      </c>
      <c r="C114" s="3">
        <f>[13]Sheet2!C30</f>
        <v>0.74193548387096775</v>
      </c>
      <c r="D114" s="3">
        <f>[13]Sheet2!D30</f>
        <v>0</v>
      </c>
      <c r="E114" s="3">
        <f>[13]Sheet2!E30</f>
        <v>0</v>
      </c>
      <c r="F114" s="3">
        <f>[13]Sheet2!F30</f>
        <v>0</v>
      </c>
      <c r="G114" s="3">
        <f>[13]Sheet2!G30</f>
        <v>0</v>
      </c>
      <c r="H114" s="3">
        <f>[13]Sheet2!H30</f>
        <v>0</v>
      </c>
      <c r="J114" s="2" t="str">
        <f>[14]Sheet2!A30</f>
        <v>END ZONE B</v>
      </c>
      <c r="K114" s="3">
        <f>[14]Sheet2!B30</f>
        <v>0.42105263157894735</v>
      </c>
      <c r="L114" s="3">
        <f>[14]Sheet2!C30</f>
        <v>0.52631578947368418</v>
      </c>
      <c r="M114" s="3">
        <f>[14]Sheet2!D30</f>
        <v>2.6315789473684209E-2</v>
      </c>
      <c r="N114" s="3">
        <f>[14]Sheet2!E30</f>
        <v>0</v>
      </c>
      <c r="O114" s="3">
        <f>[14]Sheet2!F30</f>
        <v>2.6315789473684209E-2</v>
      </c>
      <c r="P114" s="3">
        <f>[14]Sheet2!G30</f>
        <v>0</v>
      </c>
      <c r="Q114" s="3">
        <f>[14]Sheet2!H30</f>
        <v>0</v>
      </c>
    </row>
    <row r="115" spans="1:17" x14ac:dyDescent="0.2">
      <c r="A115" s="2" t="str">
        <f>[13]Sheet2!A31</f>
        <v>REAR ZONE B</v>
      </c>
      <c r="B115" s="3">
        <f>[13]Sheet2!B31</f>
        <v>0</v>
      </c>
      <c r="C115" s="3">
        <f>[13]Sheet2!C31</f>
        <v>0.64601769911504425</v>
      </c>
      <c r="D115" s="3">
        <f>[13]Sheet2!D31</f>
        <v>0.23008849557522124</v>
      </c>
      <c r="E115" s="3">
        <f>[13]Sheet2!E31</f>
        <v>1.7699115044247787E-2</v>
      </c>
      <c r="F115" s="3">
        <f>[13]Sheet2!F31</f>
        <v>2.6548672566371681E-2</v>
      </c>
      <c r="G115" s="3">
        <f>[13]Sheet2!G31</f>
        <v>7.0796460176991149E-2</v>
      </c>
      <c r="H115" s="3">
        <f>[13]Sheet2!H31</f>
        <v>8.8495575221238937E-3</v>
      </c>
      <c r="J115" s="2" t="str">
        <f>[14]Sheet2!A31</f>
        <v>REAR ZONE B</v>
      </c>
      <c r="K115" s="3">
        <f>[14]Sheet2!B31</f>
        <v>1.7543859649122806E-2</v>
      </c>
      <c r="L115" s="3">
        <f>[14]Sheet2!C31</f>
        <v>0.56140350877192979</v>
      </c>
      <c r="M115" s="3">
        <f>[14]Sheet2!D31</f>
        <v>0.30701754385964913</v>
      </c>
      <c r="N115" s="3">
        <f>[14]Sheet2!E31</f>
        <v>8.771929824561403E-3</v>
      </c>
      <c r="O115" s="3">
        <f>[14]Sheet2!F31</f>
        <v>2.6315789473684209E-2</v>
      </c>
      <c r="P115" s="3">
        <f>[14]Sheet2!G31</f>
        <v>6.1403508771929821E-2</v>
      </c>
      <c r="Q115" s="3">
        <f>[14]Sheet2!H31</f>
        <v>1.7543859649122806E-2</v>
      </c>
    </row>
    <row r="116" spans="1:17" x14ac:dyDescent="0.2">
      <c r="A116" s="2" t="str">
        <f>[13]Sheet2!A32</f>
        <v>MID ZONE B</v>
      </c>
      <c r="B116" s="3">
        <f>[13]Sheet2!B32</f>
        <v>0</v>
      </c>
      <c r="C116" s="3">
        <f>[13]Sheet2!C32</f>
        <v>6.5217391304347824E-2</v>
      </c>
      <c r="D116" s="3">
        <f>[13]Sheet2!D32</f>
        <v>0.63043478260869568</v>
      </c>
      <c r="E116" s="3">
        <f>[13]Sheet2!E32</f>
        <v>0.14130434782608695</v>
      </c>
      <c r="F116" s="3">
        <f>[13]Sheet2!F32</f>
        <v>3.2608695652173912E-2</v>
      </c>
      <c r="G116" s="3">
        <f>[13]Sheet2!G32</f>
        <v>4.3478260869565216E-2</v>
      </c>
      <c r="H116" s="3">
        <f>[13]Sheet2!H32</f>
        <v>8.6956521739130432E-2</v>
      </c>
      <c r="J116" s="2" t="str">
        <f>[14]Sheet2!A32</f>
        <v>MID ZONE B</v>
      </c>
      <c r="K116" s="3">
        <f>[14]Sheet2!B32</f>
        <v>0</v>
      </c>
      <c r="L116" s="3">
        <f>[14]Sheet2!C32</f>
        <v>9.166666666666666E-2</v>
      </c>
      <c r="M116" s="3">
        <f>[14]Sheet2!D32</f>
        <v>0.59166666666666667</v>
      </c>
      <c r="N116" s="3">
        <f>[14]Sheet2!E32</f>
        <v>0.15833333333333333</v>
      </c>
      <c r="O116" s="3">
        <f>[14]Sheet2!F32</f>
        <v>8.3333333333333332E-3</v>
      </c>
      <c r="P116" s="3">
        <f>[14]Sheet2!G32</f>
        <v>3.3333333333333333E-2</v>
      </c>
      <c r="Q116" s="3">
        <f>[14]Sheet2!H32</f>
        <v>0.11666666666666667</v>
      </c>
    </row>
    <row r="117" spans="1:17" x14ac:dyDescent="0.2">
      <c r="A117" s="2" t="str">
        <f>[13]Sheet2!A33</f>
        <v>FRONT ZONE B</v>
      </c>
      <c r="B117" s="3">
        <f>[13]Sheet2!B33</f>
        <v>0</v>
      </c>
      <c r="C117" s="3">
        <f>[13]Sheet2!C33</f>
        <v>0</v>
      </c>
      <c r="D117" s="3">
        <f>[13]Sheet2!D33</f>
        <v>0.15384615384615385</v>
      </c>
      <c r="E117" s="3">
        <f>[13]Sheet2!E33</f>
        <v>0.42307692307692307</v>
      </c>
      <c r="F117" s="3">
        <f>[13]Sheet2!F33</f>
        <v>3.8461538461538464E-2</v>
      </c>
      <c r="G117" s="3">
        <f>[13]Sheet2!G33</f>
        <v>0</v>
      </c>
      <c r="H117" s="3">
        <f>[13]Sheet2!H33</f>
        <v>0.38461538461538464</v>
      </c>
      <c r="J117" s="2" t="str">
        <f>[14]Sheet2!A33</f>
        <v>FRONT ZONE B</v>
      </c>
      <c r="K117" s="3">
        <f>[14]Sheet2!B33</f>
        <v>0</v>
      </c>
      <c r="L117" s="3">
        <f>[14]Sheet2!C33</f>
        <v>0</v>
      </c>
      <c r="M117" s="3">
        <f>[14]Sheet2!D33</f>
        <v>0.10526315789473684</v>
      </c>
      <c r="N117" s="3">
        <f>[14]Sheet2!E33</f>
        <v>0.44736842105263158</v>
      </c>
      <c r="O117" s="3">
        <f>[14]Sheet2!F33</f>
        <v>2.6315789473684209E-2</v>
      </c>
      <c r="P117" s="3">
        <f>[14]Sheet2!G33</f>
        <v>5.2631578947368418E-2</v>
      </c>
      <c r="Q117" s="3">
        <f>[14]Sheet2!H33</f>
        <v>0.368421052631578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ary Lam</dc:creator>
  <cp:lastModifiedBy>Otto Kolbinger</cp:lastModifiedBy>
  <dcterms:created xsi:type="dcterms:W3CDTF">2021-02-03T17:32:48Z</dcterms:created>
  <dcterms:modified xsi:type="dcterms:W3CDTF">2021-02-04T08:10:08Z</dcterms:modified>
</cp:coreProperties>
</file>